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4"/>
  </bookViews>
  <sheets>
    <sheet name="Table S2. V4 18SrRNA p-distance" sheetId="1" state="visible" r:id="rId2"/>
    <sheet name="Table S3.rbcL(734bp) p-distance" sheetId="2" state="visible" r:id="rId3"/>
    <sheet name="Table S4. rbcL(1071bp) p-dist" sheetId="3" state="visible" r:id="rId4"/>
    <sheet name="Table S5. rbcL (379bp)" sheetId="4" state="visible" r:id="rId5"/>
    <sheet name="Table S6,S7.V9-ITS1"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7" uniqueCount="56">
  <si>
    <r>
      <rPr>
        <b val="true"/>
        <sz val="12"/>
        <color rgb="FF000000"/>
        <rFont val="Times New Roman"/>
        <family val="1"/>
        <charset val="204"/>
      </rPr>
      <t xml:space="preserve">Table S2.</t>
    </r>
    <r>
      <rPr>
        <sz val="12"/>
        <color rgb="FF000000"/>
        <rFont val="Times New Roman"/>
        <family val="1"/>
        <charset val="204"/>
      </rPr>
      <t xml:space="preserve"> Percent similarity (</t>
    </r>
    <r>
      <rPr>
        <i val="true"/>
        <sz val="12"/>
        <color rgb="FF000000"/>
        <rFont val="Times New Roman"/>
        <family val="1"/>
        <charset val="204"/>
      </rPr>
      <t xml:space="preserve">p</t>
    </r>
    <r>
      <rPr>
        <sz val="12"/>
        <color rgb="FF000000"/>
        <rFont val="Times New Roman"/>
        <family val="1"/>
        <charset val="204"/>
      </rPr>
      <t xml:space="preserve">-distance) matrix of </t>
    </r>
    <r>
      <rPr>
        <i val="true"/>
        <sz val="12"/>
        <color rgb="FF000000"/>
        <rFont val="Times New Roman"/>
        <family val="1"/>
        <charset val="204"/>
      </rPr>
      <t xml:space="preserve">Psammodictyon</t>
    </r>
    <r>
      <rPr>
        <sz val="12"/>
        <color rgb="FF000000"/>
        <rFont val="Times New Roman"/>
        <family val="1"/>
        <charset val="204"/>
      </rPr>
      <t xml:space="preserve"> strains on the basis of the partial 18S rRNA gene including the V4 barcoding subregion (385 bp).</t>
    </r>
  </si>
  <si>
    <t xml:space="preserve">No</t>
  </si>
  <si>
    <t xml:space="preserve">Strain</t>
  </si>
  <si>
    <r>
      <rPr>
        <b val="true"/>
        <sz val="10"/>
        <color rgb="FF000000"/>
        <rFont val="Times New Roman"/>
        <family val="1"/>
        <charset val="204"/>
      </rPr>
      <t xml:space="preserve">P. </t>
    </r>
    <r>
      <rPr>
        <b val="true"/>
        <i val="true"/>
        <sz val="10"/>
        <color rgb="FF000000"/>
        <rFont val="Times New Roman"/>
        <family val="1"/>
        <charset val="204"/>
      </rPr>
      <t xml:space="preserve">similis  </t>
    </r>
    <r>
      <rPr>
        <b val="true"/>
        <sz val="10"/>
        <color rgb="FF000000"/>
        <rFont val="Times New Roman"/>
        <family val="1"/>
        <charset val="204"/>
      </rPr>
      <t xml:space="preserve">sp.nov.</t>
    </r>
    <r>
      <rPr>
        <b val="true"/>
        <i val="true"/>
        <sz val="10"/>
        <color rgb="FF000000"/>
        <rFont val="Times New Roman"/>
        <family val="1"/>
        <charset val="204"/>
      </rPr>
      <t xml:space="preserve"> </t>
    </r>
    <r>
      <rPr>
        <b val="true"/>
        <sz val="10"/>
        <color rgb="FF000000"/>
        <rFont val="Times New Roman"/>
        <family val="1"/>
        <charset val="204"/>
      </rPr>
      <t xml:space="preserve">CBMCsvn749*</t>
    </r>
  </si>
  <si>
    <t xml:space="preserve">Subclade A</t>
  </si>
  <si>
    <r>
      <rPr>
        <b val="true"/>
        <i val="true"/>
        <sz val="10"/>
        <color rgb="FF000000"/>
        <rFont val="Times New Roman"/>
        <family val="1"/>
        <charset val="204"/>
      </rPr>
      <t xml:space="preserve">P</t>
    </r>
    <r>
      <rPr>
        <b val="true"/>
        <sz val="10"/>
        <color rgb="FF000000"/>
        <rFont val="Times New Roman"/>
        <family val="1"/>
        <charset val="204"/>
      </rPr>
      <t xml:space="preserve">. </t>
    </r>
    <r>
      <rPr>
        <b val="true"/>
        <i val="true"/>
        <sz val="10"/>
        <color rgb="FF000000"/>
        <rFont val="Times New Roman"/>
        <family val="1"/>
        <charset val="204"/>
      </rPr>
      <t xml:space="preserve">similis </t>
    </r>
    <r>
      <rPr>
        <b val="true"/>
        <sz val="10"/>
        <color rgb="FF000000"/>
        <rFont val="Times New Roman"/>
        <family val="1"/>
        <charset val="204"/>
      </rPr>
      <t xml:space="preserve">sp.nov. CBMCsvn750</t>
    </r>
  </si>
  <si>
    <r>
      <rPr>
        <b val="true"/>
        <i val="true"/>
        <sz val="10"/>
        <color rgb="FF000000"/>
        <rFont val="Times New Roman"/>
        <family val="1"/>
        <charset val="204"/>
      </rPr>
      <t xml:space="preserve">P</t>
    </r>
    <r>
      <rPr>
        <b val="true"/>
        <sz val="10"/>
        <color rgb="FF000000"/>
        <rFont val="Times New Roman"/>
        <family val="1"/>
        <charset val="204"/>
      </rPr>
      <t xml:space="preserve">. </t>
    </r>
    <r>
      <rPr>
        <b val="true"/>
        <i val="true"/>
        <sz val="10"/>
        <color rgb="FF000000"/>
        <rFont val="Times New Roman"/>
        <family val="1"/>
        <charset val="204"/>
      </rPr>
      <t xml:space="preserve">constrictum </t>
    </r>
    <r>
      <rPr>
        <b val="true"/>
        <sz val="10"/>
        <color rgb="FF000000"/>
        <rFont val="Times New Roman"/>
        <family val="1"/>
        <charset val="204"/>
      </rPr>
      <t xml:space="preserve">CBMCsvn771</t>
    </r>
  </si>
  <si>
    <r>
      <rPr>
        <b val="true"/>
        <i val="true"/>
        <sz val="10"/>
        <color rgb="FF000000"/>
        <rFont val="Times New Roman"/>
        <family val="1"/>
        <charset val="204"/>
      </rPr>
      <t xml:space="preserve">P</t>
    </r>
    <r>
      <rPr>
        <b val="true"/>
        <sz val="10"/>
        <color rgb="FF000000"/>
        <rFont val="Times New Roman"/>
        <family val="1"/>
        <charset val="204"/>
      </rPr>
      <t xml:space="preserve">. </t>
    </r>
    <r>
      <rPr>
        <b val="true"/>
        <i val="true"/>
        <sz val="10"/>
        <color rgb="FF000000"/>
        <rFont val="Times New Roman"/>
        <family val="1"/>
        <charset val="204"/>
      </rPr>
      <t xml:space="preserve">constrictum</t>
    </r>
    <r>
      <rPr>
        <b val="true"/>
        <sz val="10"/>
        <color rgb="FF000000"/>
        <rFont val="Times New Roman"/>
        <family val="1"/>
        <charset val="204"/>
      </rPr>
      <t xml:space="preserve"> CBMCsvn773</t>
    </r>
  </si>
  <si>
    <r>
      <rPr>
        <i val="true"/>
        <sz val="10"/>
        <color rgb="FF000000"/>
        <rFont val="Times New Roman"/>
        <family val="1"/>
        <charset val="204"/>
      </rPr>
      <t xml:space="preserve">P.</t>
    </r>
    <r>
      <rPr>
        <sz val="10"/>
        <color rgb="FF000000"/>
        <rFont val="Times New Roman"/>
        <family val="1"/>
        <charset val="204"/>
      </rPr>
      <t xml:space="preserve"> </t>
    </r>
    <r>
      <rPr>
        <i val="true"/>
        <sz val="10"/>
        <color rgb="FF000000"/>
        <rFont val="Times New Roman"/>
        <family val="1"/>
        <charset val="204"/>
      </rPr>
      <t xml:space="preserve">panduriforme</t>
    </r>
    <r>
      <rPr>
        <sz val="10"/>
        <color rgb="FF000000"/>
        <rFont val="Times New Roman"/>
        <family val="1"/>
        <charset val="204"/>
      </rPr>
      <t xml:space="preserve"> var. </t>
    </r>
    <r>
      <rPr>
        <i val="true"/>
        <sz val="10"/>
        <color rgb="FF000000"/>
        <rFont val="Times New Roman"/>
        <family val="1"/>
        <charset val="204"/>
      </rPr>
      <t xml:space="preserve">continuum</t>
    </r>
    <r>
      <rPr>
        <sz val="10"/>
        <color rgb="FF000000"/>
        <rFont val="Times New Roman"/>
        <family val="1"/>
        <charset val="204"/>
      </rPr>
      <t xml:space="preserve"> 1PP60427D</t>
    </r>
  </si>
  <si>
    <r>
      <rPr>
        <i val="true"/>
        <sz val="10"/>
        <color rgb="FF000000"/>
        <rFont val="Times New Roman"/>
        <family val="1"/>
        <charset val="204"/>
      </rPr>
      <t xml:space="preserve">P.</t>
    </r>
    <r>
      <rPr>
        <sz val="10"/>
        <color rgb="FF000000"/>
        <rFont val="Times New Roman"/>
        <family val="1"/>
        <charset val="204"/>
      </rPr>
      <t xml:space="preserve"> </t>
    </r>
    <r>
      <rPr>
        <i val="true"/>
        <sz val="10"/>
        <color rgb="FF000000"/>
        <rFont val="Times New Roman"/>
        <family val="1"/>
        <charset val="204"/>
      </rPr>
      <t xml:space="preserve">panduriforme</t>
    </r>
    <r>
      <rPr>
        <sz val="10"/>
        <color rgb="FF000000"/>
        <rFont val="Times New Roman"/>
        <family val="1"/>
        <charset val="204"/>
      </rPr>
      <t xml:space="preserve"> var. </t>
    </r>
    <r>
      <rPr>
        <i val="true"/>
        <sz val="10"/>
        <color rgb="FF000000"/>
        <rFont val="Times New Roman"/>
        <family val="1"/>
        <charset val="204"/>
      </rPr>
      <t xml:space="preserve">continuum </t>
    </r>
    <r>
      <rPr>
        <sz val="10"/>
        <color rgb="FF000000"/>
        <rFont val="Times New Roman"/>
        <family val="1"/>
        <charset val="204"/>
      </rPr>
      <t xml:space="preserve"> 1PP60427E</t>
    </r>
  </si>
  <si>
    <r>
      <rPr>
        <i val="true"/>
        <sz val="10"/>
        <color rgb="FF000000"/>
        <rFont val="Times New Roman"/>
        <family val="1"/>
        <charset val="204"/>
      </rPr>
      <t xml:space="preserve">P</t>
    </r>
    <r>
      <rPr>
        <sz val="10"/>
        <color rgb="FF000000"/>
        <rFont val="Times New Roman"/>
        <family val="1"/>
        <charset val="204"/>
      </rPr>
      <t xml:space="preserve">. </t>
    </r>
    <r>
      <rPr>
        <i val="true"/>
        <sz val="10"/>
        <color rgb="FF000000"/>
        <rFont val="Times New Roman"/>
        <family val="1"/>
        <charset val="204"/>
      </rPr>
      <t xml:space="preserve">panduriforme</t>
    </r>
    <r>
      <rPr>
        <sz val="10"/>
        <color rgb="FF000000"/>
        <rFont val="Times New Roman"/>
        <family val="1"/>
        <charset val="204"/>
      </rPr>
      <t xml:space="preserve"> var. </t>
    </r>
    <r>
      <rPr>
        <i val="true"/>
        <sz val="10"/>
        <color rgb="FF000000"/>
        <rFont val="Times New Roman"/>
        <family val="1"/>
        <charset val="204"/>
      </rPr>
      <t xml:space="preserve">continuum</t>
    </r>
    <r>
      <rPr>
        <sz val="10"/>
        <color rgb="FF000000"/>
        <rFont val="Times New Roman"/>
        <family val="1"/>
        <charset val="204"/>
      </rPr>
      <t xml:space="preserve"> 1PP60510A</t>
    </r>
  </si>
  <si>
    <r>
      <rPr>
        <i val="true"/>
        <sz val="10"/>
        <color rgb="FF000000"/>
        <rFont val="Times New Roman"/>
        <family val="1"/>
        <charset val="204"/>
      </rPr>
      <t xml:space="preserve">P</t>
    </r>
    <r>
      <rPr>
        <sz val="10"/>
        <color rgb="FF000000"/>
        <rFont val="Times New Roman"/>
        <family val="1"/>
        <charset val="204"/>
      </rPr>
      <t xml:space="preserve">. </t>
    </r>
    <r>
      <rPr>
        <i val="true"/>
        <sz val="10"/>
        <color rgb="FF000000"/>
        <rFont val="Times New Roman"/>
        <family val="1"/>
        <charset val="204"/>
      </rPr>
      <t xml:space="preserve">panduriforme</t>
    </r>
    <r>
      <rPr>
        <sz val="10"/>
        <color rgb="FF000000"/>
        <rFont val="Times New Roman"/>
        <family val="1"/>
        <charset val="204"/>
      </rPr>
      <t xml:space="preserve"> var. </t>
    </r>
    <r>
      <rPr>
        <i val="true"/>
        <sz val="10"/>
        <color rgb="FF000000"/>
        <rFont val="Times New Roman"/>
        <family val="1"/>
        <charset val="204"/>
      </rPr>
      <t xml:space="preserve">continuum</t>
    </r>
    <r>
      <rPr>
        <sz val="10"/>
        <color rgb="FF000000"/>
        <rFont val="Times New Roman"/>
        <family val="1"/>
        <charset val="204"/>
      </rPr>
      <t xml:space="preserve"> 1PP60602B</t>
    </r>
  </si>
  <si>
    <r>
      <rPr>
        <b val="true"/>
        <i val="true"/>
        <sz val="10"/>
        <color rgb="FF000000"/>
        <rFont val="Times New Roman"/>
        <family val="1"/>
        <charset val="204"/>
      </rPr>
      <t xml:space="preserve">P</t>
    </r>
    <r>
      <rPr>
        <b val="true"/>
        <sz val="10"/>
        <color rgb="FF000000"/>
        <rFont val="Times New Roman"/>
        <family val="1"/>
        <charset val="204"/>
      </rPr>
      <t xml:space="preserve">. </t>
    </r>
    <r>
      <rPr>
        <b val="true"/>
        <i val="true"/>
        <sz val="10"/>
        <color rgb="FF000000"/>
        <rFont val="Times New Roman"/>
        <family val="1"/>
        <charset val="204"/>
      </rPr>
      <t xml:space="preserve">pusillum</t>
    </r>
    <r>
      <rPr>
        <b val="true"/>
        <sz val="10"/>
        <color rgb="FF000000"/>
        <rFont val="Times New Roman"/>
        <family val="1"/>
        <charset val="204"/>
      </rPr>
      <t xml:space="preserve"> sp. nov. CBMCsvn861</t>
    </r>
  </si>
  <si>
    <r>
      <rPr>
        <b val="true"/>
        <i val="true"/>
        <sz val="10"/>
        <color rgb="FF000000"/>
        <rFont val="Times New Roman"/>
        <family val="1"/>
        <charset val="204"/>
      </rPr>
      <t xml:space="preserve">P</t>
    </r>
    <r>
      <rPr>
        <b val="true"/>
        <sz val="10"/>
        <color rgb="FF000000"/>
        <rFont val="Times New Roman"/>
        <family val="1"/>
        <charset val="204"/>
      </rPr>
      <t xml:space="preserve">. </t>
    </r>
    <r>
      <rPr>
        <b val="true"/>
        <i val="true"/>
        <sz val="10"/>
        <color rgb="FF000000"/>
        <rFont val="Times New Roman"/>
        <family val="1"/>
        <charset val="204"/>
      </rPr>
      <t xml:space="preserve">pusillum</t>
    </r>
    <r>
      <rPr>
        <b val="true"/>
        <sz val="10"/>
        <color rgb="FF000000"/>
        <rFont val="Times New Roman"/>
        <family val="1"/>
        <charset val="204"/>
      </rPr>
      <t xml:space="preserve"> sp. nov. CBMCsvn835</t>
    </r>
  </si>
  <si>
    <r>
      <rPr>
        <b val="true"/>
        <i val="true"/>
        <sz val="10"/>
        <color rgb="FF000000"/>
        <rFont val="Times New Roman"/>
        <family val="1"/>
        <charset val="204"/>
      </rPr>
      <t xml:space="preserve">P</t>
    </r>
    <r>
      <rPr>
        <b val="true"/>
        <sz val="10"/>
        <color rgb="FF000000"/>
        <rFont val="Times New Roman"/>
        <family val="1"/>
        <charset val="204"/>
      </rPr>
      <t xml:space="preserve">. </t>
    </r>
    <r>
      <rPr>
        <b val="true"/>
        <i val="true"/>
        <sz val="10"/>
        <color rgb="FF000000"/>
        <rFont val="Times New Roman"/>
        <family val="1"/>
        <charset val="204"/>
      </rPr>
      <t xml:space="preserve">pusillum </t>
    </r>
    <r>
      <rPr>
        <b val="true"/>
        <sz val="10"/>
        <color rgb="FF000000"/>
        <rFont val="Times New Roman"/>
        <family val="1"/>
        <charset val="204"/>
      </rPr>
      <t xml:space="preserve"> sp. nov. CBMCsvn839</t>
    </r>
  </si>
  <si>
    <r>
      <rPr>
        <b val="true"/>
        <i val="true"/>
        <sz val="10"/>
        <color rgb="FF000000"/>
        <rFont val="Times New Roman"/>
        <family val="1"/>
        <charset val="204"/>
      </rPr>
      <t xml:space="preserve">P</t>
    </r>
    <r>
      <rPr>
        <b val="true"/>
        <sz val="10"/>
        <color rgb="FF000000"/>
        <rFont val="Times New Roman"/>
        <family val="1"/>
        <charset val="204"/>
      </rPr>
      <t xml:space="preserve">. </t>
    </r>
    <r>
      <rPr>
        <b val="true"/>
        <i val="true"/>
        <sz val="10"/>
        <color rgb="FF000000"/>
        <rFont val="Times New Roman"/>
        <family val="1"/>
        <charset val="204"/>
      </rPr>
      <t xml:space="preserve">lanceolatum </t>
    </r>
    <r>
      <rPr>
        <b val="true"/>
        <sz val="10"/>
        <color rgb="FF000000"/>
        <rFont val="Times New Roman"/>
        <family val="1"/>
        <charset val="204"/>
      </rPr>
      <t xml:space="preserve">sp. nov. CBMCsvn866</t>
    </r>
  </si>
  <si>
    <r>
      <rPr>
        <b val="true"/>
        <i val="true"/>
        <sz val="10"/>
        <color rgb="FF000000"/>
        <rFont val="Times New Roman"/>
        <family val="1"/>
        <charset val="204"/>
      </rPr>
      <t xml:space="preserve">P</t>
    </r>
    <r>
      <rPr>
        <b val="true"/>
        <sz val="10"/>
        <color rgb="FF000000"/>
        <rFont val="Times New Roman"/>
        <family val="1"/>
        <charset val="204"/>
      </rPr>
      <t xml:space="preserve">. </t>
    </r>
    <r>
      <rPr>
        <b val="true"/>
        <i val="true"/>
        <sz val="10"/>
        <color rgb="FF000000"/>
        <rFont val="Times New Roman"/>
        <family val="1"/>
        <charset val="204"/>
      </rPr>
      <t xml:space="preserve">minutum</t>
    </r>
    <r>
      <rPr>
        <b val="true"/>
        <sz val="10"/>
        <color rgb="FF000000"/>
        <rFont val="Times New Roman"/>
        <family val="1"/>
        <charset val="204"/>
      </rPr>
      <t xml:space="preserve"> sp. nov. CBMCsvn943</t>
    </r>
  </si>
  <si>
    <t xml:space="preserve">Subclade B</t>
  </si>
  <si>
    <r>
      <rPr>
        <b val="true"/>
        <i val="true"/>
        <sz val="10"/>
        <color rgb="FF000000"/>
        <rFont val="Times New Roman"/>
        <family val="1"/>
        <charset val="204"/>
      </rPr>
      <t xml:space="preserve">P</t>
    </r>
    <r>
      <rPr>
        <b val="true"/>
        <sz val="10"/>
        <color rgb="FF000000"/>
        <rFont val="Times New Roman"/>
        <family val="1"/>
        <charset val="204"/>
      </rPr>
      <t xml:space="preserve">. </t>
    </r>
    <r>
      <rPr>
        <b val="true"/>
        <i val="true"/>
        <sz val="10"/>
        <color rgb="FF000000"/>
        <rFont val="Times New Roman"/>
        <family val="1"/>
        <charset val="204"/>
      </rPr>
      <t xml:space="preserve">minutum</t>
    </r>
    <r>
      <rPr>
        <b val="true"/>
        <sz val="10"/>
        <color rgb="FF000000"/>
        <rFont val="Times New Roman"/>
        <family val="1"/>
        <charset val="204"/>
      </rPr>
      <t xml:space="preserve"> sp. nov. CBMCsvn846</t>
    </r>
  </si>
  <si>
    <r>
      <rPr>
        <i val="true"/>
        <sz val="10"/>
        <color rgb="FF000000"/>
        <rFont val="Times New Roman"/>
        <family val="1"/>
        <charset val="204"/>
      </rPr>
      <t xml:space="preserve">P</t>
    </r>
    <r>
      <rPr>
        <sz val="10"/>
        <color rgb="FF000000"/>
        <rFont val="Times New Roman"/>
        <family val="1"/>
        <charset val="204"/>
      </rPr>
      <t xml:space="preserve">. </t>
    </r>
    <r>
      <rPr>
        <i val="true"/>
        <sz val="10"/>
        <color rgb="FF000000"/>
        <rFont val="Times New Roman"/>
        <family val="1"/>
        <charset val="204"/>
      </rPr>
      <t xml:space="preserve">panduriforme</t>
    </r>
    <r>
      <rPr>
        <sz val="10"/>
        <color rgb="FF000000"/>
        <rFont val="Times New Roman"/>
        <family val="1"/>
        <charset val="204"/>
      </rPr>
      <t xml:space="preserve"> var. </t>
    </r>
    <r>
      <rPr>
        <i val="true"/>
        <sz val="10"/>
        <color rgb="FF000000"/>
        <rFont val="Times New Roman"/>
        <family val="1"/>
        <charset val="204"/>
      </rPr>
      <t xml:space="preserve">continuum</t>
    </r>
    <r>
      <rPr>
        <sz val="10"/>
        <color rgb="FF000000"/>
        <rFont val="Times New Roman"/>
        <family val="1"/>
        <charset val="204"/>
      </rPr>
      <t xml:space="preserve"> 1PP60427F</t>
    </r>
  </si>
  <si>
    <r>
      <rPr>
        <i val="true"/>
        <sz val="10"/>
        <color rgb="FF000000"/>
        <rFont val="Times New Roman"/>
        <family val="1"/>
        <charset val="204"/>
      </rPr>
      <t xml:space="preserve">P</t>
    </r>
    <r>
      <rPr>
        <sz val="10"/>
        <color rgb="FF000000"/>
        <rFont val="Times New Roman"/>
        <family val="1"/>
        <charset val="204"/>
      </rPr>
      <t xml:space="preserve">. </t>
    </r>
    <r>
      <rPr>
        <i val="true"/>
        <sz val="10"/>
        <color rgb="FF000000"/>
        <rFont val="Times New Roman"/>
        <family val="1"/>
        <charset val="204"/>
      </rPr>
      <t xml:space="preserve">panduriforme</t>
    </r>
    <r>
      <rPr>
        <sz val="10"/>
        <color rgb="FF000000"/>
        <rFont val="Times New Roman"/>
        <family val="1"/>
        <charset val="204"/>
      </rPr>
      <t xml:space="preserve"> L</t>
    </r>
  </si>
  <si>
    <r>
      <rPr>
        <i val="true"/>
        <sz val="10"/>
        <color rgb="FF000000"/>
        <rFont val="Times New Roman"/>
        <family val="1"/>
        <charset val="204"/>
      </rPr>
      <t xml:space="preserve">P</t>
    </r>
    <r>
      <rPr>
        <sz val="10"/>
        <color rgb="FF000000"/>
        <rFont val="Times New Roman"/>
        <family val="1"/>
        <charset val="204"/>
      </rPr>
      <t xml:space="preserve">.</t>
    </r>
    <r>
      <rPr>
        <i val="true"/>
        <sz val="10"/>
        <color rgb="FF000000"/>
        <rFont val="Times New Roman"/>
        <family val="1"/>
        <charset val="204"/>
      </rPr>
      <t xml:space="preserve">constrictum</t>
    </r>
    <r>
      <rPr>
        <sz val="10"/>
        <color rgb="FF000000"/>
        <rFont val="Times New Roman"/>
        <family val="1"/>
        <charset val="204"/>
      </rPr>
      <t xml:space="preserve"> s0309</t>
    </r>
  </si>
  <si>
    <r>
      <rPr>
        <i val="true"/>
        <sz val="10"/>
        <color rgb="FF000000"/>
        <rFont val="Times New Roman"/>
        <family val="1"/>
        <charset val="204"/>
      </rPr>
      <t xml:space="preserve">P</t>
    </r>
    <r>
      <rPr>
        <sz val="10"/>
        <color rgb="FF000000"/>
        <rFont val="Times New Roman"/>
        <family val="1"/>
        <charset val="204"/>
      </rPr>
      <t xml:space="preserve">.</t>
    </r>
    <r>
      <rPr>
        <i val="true"/>
        <sz val="10"/>
        <color rgb="FF000000"/>
        <rFont val="Times New Roman"/>
        <family val="1"/>
        <charset val="204"/>
      </rPr>
      <t xml:space="preserve">constrictum</t>
    </r>
    <r>
      <rPr>
        <sz val="10"/>
        <color rgb="FF000000"/>
        <rFont val="Times New Roman"/>
        <family val="1"/>
        <charset val="204"/>
      </rPr>
      <t xml:space="preserve"> GU7X-7_peanut5</t>
    </r>
  </si>
  <si>
    <r>
      <rPr>
        <i val="true"/>
        <sz val="10"/>
        <color rgb="FF000000"/>
        <rFont val="Times New Roman"/>
        <family val="1"/>
        <charset val="204"/>
      </rPr>
      <t xml:space="preserve">P</t>
    </r>
    <r>
      <rPr>
        <sz val="10"/>
        <color rgb="FF000000"/>
        <rFont val="Times New Roman"/>
        <family val="1"/>
        <charset val="204"/>
      </rPr>
      <t xml:space="preserve">.</t>
    </r>
    <r>
      <rPr>
        <i val="true"/>
        <sz val="10"/>
        <color rgb="FF000000"/>
        <rFont val="Times New Roman"/>
        <family val="1"/>
        <charset val="204"/>
      </rPr>
      <t xml:space="preserve">constrictum</t>
    </r>
    <r>
      <rPr>
        <sz val="10"/>
        <color rgb="FF000000"/>
        <rFont val="Times New Roman"/>
        <family val="1"/>
        <charset val="204"/>
      </rPr>
      <t xml:space="preserve"> NateSite 1</t>
    </r>
  </si>
  <si>
    <r>
      <rPr>
        <i val="true"/>
        <sz val="10"/>
        <color rgb="FF000000"/>
        <rFont val="Times New Roman"/>
        <family val="1"/>
        <charset val="204"/>
      </rPr>
      <t xml:space="preserve">P</t>
    </r>
    <r>
      <rPr>
        <sz val="10"/>
        <color rgb="FF000000"/>
        <rFont val="Times New Roman"/>
        <family val="1"/>
        <charset val="204"/>
      </rPr>
      <t xml:space="preserve">. sp. KSA2015-30 panduriform-1</t>
    </r>
  </si>
  <si>
    <r>
      <rPr>
        <i val="true"/>
        <sz val="10"/>
        <color rgb="FF000000"/>
        <rFont val="Times New Roman"/>
        <family val="1"/>
        <charset val="204"/>
      </rPr>
      <t xml:space="preserve">P</t>
    </r>
    <r>
      <rPr>
        <sz val="10"/>
        <color rgb="FF000000"/>
        <rFont val="Times New Roman"/>
        <family val="1"/>
        <charset val="204"/>
      </rPr>
      <t xml:space="preserve">. sp. KSA2015-2_Nitz-M4</t>
    </r>
  </si>
  <si>
    <r>
      <rPr>
        <i val="true"/>
        <sz val="10"/>
        <color rgb="FF000000"/>
        <rFont val="Times New Roman"/>
        <family val="1"/>
        <charset val="204"/>
      </rPr>
      <t xml:space="preserve">P</t>
    </r>
    <r>
      <rPr>
        <sz val="10"/>
        <color rgb="FF000000"/>
        <rFont val="Times New Roman"/>
        <family val="1"/>
        <charset val="204"/>
      </rPr>
      <t xml:space="preserve">. </t>
    </r>
    <r>
      <rPr>
        <i val="true"/>
        <sz val="10"/>
        <color rgb="FF000000"/>
        <rFont val="Times New Roman"/>
        <family val="1"/>
        <charset val="204"/>
      </rPr>
      <t xml:space="preserve">pustulatum</t>
    </r>
    <r>
      <rPr>
        <sz val="10"/>
        <color rgb="FF000000"/>
        <rFont val="Times New Roman"/>
        <family val="1"/>
        <charset val="204"/>
      </rPr>
      <t xml:space="preserve"> KSA2015-38 FORAM pandur-FO1</t>
    </r>
  </si>
  <si>
    <r>
      <rPr>
        <b val="true"/>
        <i val="true"/>
        <sz val="10"/>
        <color rgb="FF000000"/>
        <rFont val="Times New Roman"/>
        <family val="1"/>
        <charset val="204"/>
      </rPr>
      <t xml:space="preserve">P</t>
    </r>
    <r>
      <rPr>
        <b val="true"/>
        <sz val="10"/>
        <color rgb="FF000000"/>
        <rFont val="Times New Roman"/>
        <family val="1"/>
        <charset val="204"/>
      </rPr>
      <t xml:space="preserve">. </t>
    </r>
    <r>
      <rPr>
        <b val="true"/>
        <i val="true"/>
        <sz val="10"/>
        <color rgb="FF000000"/>
        <rFont val="Times New Roman"/>
        <family val="1"/>
        <charset val="204"/>
      </rPr>
      <t xml:space="preserve">lamii</t>
    </r>
    <r>
      <rPr>
        <b val="true"/>
        <sz val="10"/>
        <color rgb="FF000000"/>
        <rFont val="Times New Roman"/>
        <family val="1"/>
        <charset val="204"/>
      </rPr>
      <t xml:space="preserve"> sp. nov. CBMCsvn758</t>
    </r>
  </si>
  <si>
    <r>
      <rPr>
        <i val="true"/>
        <sz val="10"/>
        <color rgb="FF000000"/>
        <rFont val="Times New Roman"/>
        <family val="1"/>
        <charset val="204"/>
      </rPr>
      <t xml:space="preserve">P. crassum</t>
    </r>
    <r>
      <rPr>
        <sz val="10"/>
        <color rgb="FF000000"/>
        <rFont val="Times New Roman"/>
        <family val="1"/>
        <charset val="204"/>
      </rPr>
      <t xml:space="preserve"> CBMCsvn634</t>
    </r>
  </si>
  <si>
    <r>
      <rPr>
        <b val="true"/>
        <i val="true"/>
        <sz val="10"/>
        <color rgb="FF000000"/>
        <rFont val="Times New Roman"/>
        <family val="1"/>
        <charset val="204"/>
      </rPr>
      <t xml:space="preserve">P</t>
    </r>
    <r>
      <rPr>
        <b val="true"/>
        <sz val="10"/>
        <color rgb="FF000000"/>
        <rFont val="Times New Roman"/>
        <family val="1"/>
        <charset val="204"/>
      </rPr>
      <t xml:space="preserve">. </t>
    </r>
    <r>
      <rPr>
        <b val="true"/>
        <i val="true"/>
        <sz val="10"/>
        <color rgb="FF000000"/>
        <rFont val="Times New Roman"/>
        <family val="1"/>
        <charset val="204"/>
      </rPr>
      <t xml:space="preserve">haii</t>
    </r>
    <r>
      <rPr>
        <b val="true"/>
        <sz val="10"/>
        <color rgb="FF000000"/>
        <rFont val="Times New Roman"/>
        <family val="1"/>
        <charset val="204"/>
      </rPr>
      <t xml:space="preserve"> sp. nov. CBMCsvn745</t>
    </r>
  </si>
  <si>
    <r>
      <rPr>
        <i val="true"/>
        <sz val="10"/>
        <color rgb="FF000000"/>
        <rFont val="Times New Roman"/>
        <family val="1"/>
        <charset val="204"/>
      </rPr>
      <t xml:space="preserve">P</t>
    </r>
    <r>
      <rPr>
        <sz val="10"/>
        <color rgb="FF000000"/>
        <rFont val="Times New Roman"/>
        <family val="1"/>
        <charset val="204"/>
      </rPr>
      <t xml:space="preserve">. sp. KSA2015-37 Nitz-ED</t>
    </r>
  </si>
  <si>
    <r>
      <rPr>
        <i val="true"/>
        <sz val="10"/>
        <color rgb="FF000000"/>
        <rFont val="Times New Roman"/>
        <family val="1"/>
        <charset val="204"/>
      </rPr>
      <t xml:space="preserve">Tryblionella apiculata</t>
    </r>
    <r>
      <rPr>
        <sz val="10"/>
        <color rgb="FF000000"/>
        <rFont val="Times New Roman"/>
        <family val="1"/>
        <charset val="204"/>
      </rPr>
      <t xml:space="preserve"> TRY946CAT</t>
    </r>
  </si>
  <si>
    <r>
      <rPr>
        <sz val="10"/>
        <color rgb="FF000000"/>
        <rFont val="Times New Roman"/>
        <family val="1"/>
        <charset val="204"/>
      </rPr>
      <t xml:space="preserve">Mean </t>
    </r>
    <r>
      <rPr>
        <i val="true"/>
        <sz val="10"/>
        <color rgb="FF000000"/>
        <rFont val="Times New Roman"/>
        <family val="1"/>
        <charset val="204"/>
      </rPr>
      <t xml:space="preserve">p</t>
    </r>
    <r>
      <rPr>
        <sz val="10"/>
        <color rgb="FF000000"/>
        <rFont val="Times New Roman"/>
        <family val="1"/>
        <charset val="204"/>
      </rPr>
      <t xml:space="preserve">-distance between </t>
    </r>
    <r>
      <rPr>
        <i val="true"/>
        <sz val="10"/>
        <color rgb="FF000000"/>
        <rFont val="Times New Roman"/>
        <family val="1"/>
        <charset val="204"/>
      </rPr>
      <t xml:space="preserve">Psammodictyon</t>
    </r>
    <r>
      <rPr>
        <sz val="10"/>
        <color rgb="FF000000"/>
        <rFont val="Times New Roman"/>
        <family val="1"/>
        <charset val="204"/>
      </rPr>
      <t xml:space="preserve"> species (</t>
    </r>
    <r>
      <rPr>
        <i val="true"/>
        <sz val="10"/>
        <color rgb="FF000000"/>
        <rFont val="Times New Roman"/>
        <family val="1"/>
        <charset val="204"/>
      </rPr>
      <t xml:space="preserve">Tryblionella apiculata</t>
    </r>
    <r>
      <rPr>
        <sz val="10"/>
        <color rgb="FF000000"/>
        <rFont val="Times New Roman"/>
        <family val="1"/>
        <charset val="204"/>
      </rPr>
      <t xml:space="preserve"> TRY946CAT excluded)</t>
    </r>
  </si>
  <si>
    <t xml:space="preserve">*Strains studied in this research are in bold</t>
  </si>
  <si>
    <t xml:space="preserve">The number of base substitutions per site from between sequences are shown. Analyses were conducted using the Maximum Composite Likelihood model [1]. The rate variation among sites was modeled with a gamma distribution (shape parameter = 1). This analysis involved 27 nucleotide sequences. All positions containing gaps and missing data were eliminated (complete deletion option). There were a total of 384 positions in the final dataset. Evolutionary analyses were conducted in MEGA11 [2]</t>
  </si>
  <si>
    <t xml:space="preserve">1. Tamura K., Nei M., and Kumar S. (2004). Prospects for inferring very large phylogenies by using the neighbor-joining method. Proceedings of the National Academy of Sciences (USA) 101:11030-11035.</t>
  </si>
  <si>
    <t xml:space="preserve">2. Tamura K., Stecher G., and Kumar S. (2021). MEGA 11: Molecular Evolutionary Genetics Analysis Version 11. Molecular Biology and Evolution https://doi.org/10.1093/molbev/msab120.</t>
  </si>
  <si>
    <r>
      <rPr>
        <b val="true"/>
        <sz val="12"/>
        <color rgb="FF000000"/>
        <rFont val="Times New Roman"/>
        <family val="1"/>
        <charset val="204"/>
      </rPr>
      <t xml:space="preserve">Table S3.</t>
    </r>
    <r>
      <rPr>
        <sz val="12"/>
        <color rgb="FF000000"/>
        <rFont val="Times New Roman"/>
        <family val="1"/>
        <charset val="204"/>
      </rPr>
      <t xml:space="preserve"> Percent similarity (</t>
    </r>
    <r>
      <rPr>
        <i val="true"/>
        <sz val="12"/>
        <color rgb="FF000000"/>
        <rFont val="Times New Roman"/>
        <family val="1"/>
        <charset val="204"/>
      </rPr>
      <t xml:space="preserve">p</t>
    </r>
    <r>
      <rPr>
        <sz val="12"/>
        <color rgb="FF000000"/>
        <rFont val="Times New Roman"/>
        <family val="1"/>
        <charset val="204"/>
      </rPr>
      <t xml:space="preserve">-distance) matrix of  </t>
    </r>
    <r>
      <rPr>
        <i val="true"/>
        <sz val="12"/>
        <color rgb="FF000000"/>
        <rFont val="Times New Roman"/>
        <family val="1"/>
        <charset val="204"/>
      </rPr>
      <t xml:space="preserve">Psammodictyon</t>
    </r>
    <r>
      <rPr>
        <sz val="12"/>
        <color rgb="FF000000"/>
        <rFont val="Times New Roman"/>
        <family val="1"/>
        <charset val="204"/>
      </rPr>
      <t xml:space="preserve"> strains on the basis of the </t>
    </r>
    <r>
      <rPr>
        <i val="true"/>
        <sz val="12"/>
        <color rgb="FF000000"/>
        <rFont val="Times New Roman"/>
        <family val="1"/>
        <charset val="204"/>
      </rPr>
      <t xml:space="preserve">rbc</t>
    </r>
    <r>
      <rPr>
        <sz val="12"/>
        <color rgb="FF000000"/>
        <rFont val="Times New Roman"/>
        <family val="1"/>
        <charset val="204"/>
      </rPr>
      <t xml:space="preserve">L gene (734 bp).</t>
    </r>
  </si>
  <si>
    <r>
      <rPr>
        <b val="true"/>
        <i val="true"/>
        <sz val="10"/>
        <color rgb="FF000000"/>
        <rFont val="Times New Roman"/>
        <family val="1"/>
        <charset val="204"/>
      </rPr>
      <t xml:space="preserve">P</t>
    </r>
    <r>
      <rPr>
        <b val="true"/>
        <sz val="10"/>
        <color rgb="FF000000"/>
        <rFont val="Times New Roman"/>
        <family val="1"/>
        <charset val="204"/>
      </rPr>
      <t xml:space="preserve">. </t>
    </r>
    <r>
      <rPr>
        <b val="true"/>
        <i val="true"/>
        <sz val="10"/>
        <color rgb="FF000000"/>
        <rFont val="Times New Roman"/>
        <family val="1"/>
        <charset val="204"/>
      </rPr>
      <t xml:space="preserve">similis  </t>
    </r>
    <r>
      <rPr>
        <b val="true"/>
        <sz val="10"/>
        <color rgb="FF000000"/>
        <rFont val="Times New Roman"/>
        <family val="1"/>
        <charset val="204"/>
      </rPr>
      <t xml:space="preserve">sp.nov.</t>
    </r>
    <r>
      <rPr>
        <b val="true"/>
        <i val="true"/>
        <sz val="10"/>
        <color rgb="FF000000"/>
        <rFont val="Times New Roman"/>
        <family val="1"/>
        <charset val="204"/>
      </rPr>
      <t xml:space="preserve"> </t>
    </r>
    <r>
      <rPr>
        <b val="true"/>
        <sz val="10"/>
        <color rgb="FF000000"/>
        <rFont val="Times New Roman"/>
        <family val="1"/>
        <charset val="204"/>
      </rPr>
      <t xml:space="preserve">CBMCsvn750</t>
    </r>
  </si>
  <si>
    <t xml:space="preserve">Table. Estimates of Evolutionary Divergence between Sequences</t>
  </si>
  <si>
    <t xml:space="preserve">The number of base substitutions per site from between sequences are shown. Analyses were conducted using the Maximum Composite Likelihood model [1]. The rate variation among sites was modeled with a gamma distribution (shape parameter = 1). This analysis involved 26 nucleotide sequences. Codon positions included were 1st+2nd+3rd+Noncoding. All positions containing gaps and missing data were eliminated (complete deletion option). There were a total of 734 positions in the final dataset. Evolutionary analyses were conducted in MEGA11 [2]</t>
  </si>
  <si>
    <t xml:space="preserve">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i>
    <r>
      <rPr>
        <b val="true"/>
        <sz val="12"/>
        <color rgb="FF000000"/>
        <rFont val="Times New Roman"/>
        <family val="1"/>
        <charset val="204"/>
      </rPr>
      <t xml:space="preserve">Table S4.</t>
    </r>
    <r>
      <rPr>
        <sz val="12"/>
        <color rgb="FF000000"/>
        <rFont val="Times New Roman"/>
        <family val="1"/>
        <charset val="204"/>
      </rPr>
      <t xml:space="preserve"> Percent similarity (</t>
    </r>
    <r>
      <rPr>
        <i val="true"/>
        <sz val="12"/>
        <color rgb="FF000000"/>
        <rFont val="Times New Roman"/>
        <family val="1"/>
        <charset val="204"/>
      </rPr>
      <t xml:space="preserve">p</t>
    </r>
    <r>
      <rPr>
        <sz val="12"/>
        <color rgb="FF000000"/>
        <rFont val="Times New Roman"/>
        <family val="1"/>
        <charset val="204"/>
      </rPr>
      <t xml:space="preserve">-distance) matrix of  </t>
    </r>
    <r>
      <rPr>
        <i val="true"/>
        <sz val="12"/>
        <color rgb="FF000000"/>
        <rFont val="Times New Roman"/>
        <family val="1"/>
        <charset val="204"/>
      </rPr>
      <t xml:space="preserve">Psammodictyon</t>
    </r>
    <r>
      <rPr>
        <sz val="12"/>
        <color rgb="FF000000"/>
        <rFont val="Times New Roman"/>
        <family val="1"/>
        <charset val="204"/>
      </rPr>
      <t xml:space="preserve"> strains on the basis of the </t>
    </r>
    <r>
      <rPr>
        <i val="true"/>
        <sz val="12"/>
        <color rgb="FF000000"/>
        <rFont val="Times New Roman"/>
        <family val="1"/>
        <charset val="204"/>
      </rPr>
      <t xml:space="preserve">rbc</t>
    </r>
    <r>
      <rPr>
        <sz val="12"/>
        <color rgb="FF000000"/>
        <rFont val="Times New Roman"/>
        <family val="1"/>
        <charset val="204"/>
      </rPr>
      <t xml:space="preserve">L gene (1071 bp).</t>
    </r>
  </si>
  <si>
    <r>
      <rPr>
        <b val="true"/>
        <i val="true"/>
        <sz val="10"/>
        <color rgb="FF000000"/>
        <rFont val="Times New Roman"/>
        <family val="1"/>
        <charset val="204"/>
      </rPr>
      <t xml:space="preserve">P</t>
    </r>
    <r>
      <rPr>
        <b val="true"/>
        <sz val="10"/>
        <color rgb="FF000000"/>
        <rFont val="Times New Roman"/>
        <family val="1"/>
        <charset val="204"/>
      </rPr>
      <t xml:space="preserve">. </t>
    </r>
    <r>
      <rPr>
        <b val="true"/>
        <i val="true"/>
        <sz val="10"/>
        <color rgb="FF000000"/>
        <rFont val="Times New Roman"/>
        <family val="1"/>
        <charset val="204"/>
      </rPr>
      <t xml:space="preserve">similis </t>
    </r>
    <r>
      <rPr>
        <b val="true"/>
        <sz val="10"/>
        <color rgb="FF000000"/>
        <rFont val="Times New Roman"/>
        <family val="1"/>
        <charset val="204"/>
      </rPr>
      <t xml:space="preserve"> sp.nov.</t>
    </r>
    <r>
      <rPr>
        <b val="true"/>
        <i val="true"/>
        <sz val="10"/>
        <color rgb="FF000000"/>
        <rFont val="Times New Roman"/>
        <family val="1"/>
        <charset val="204"/>
      </rPr>
      <t xml:space="preserve"> </t>
    </r>
    <r>
      <rPr>
        <b val="true"/>
        <sz val="10"/>
        <color rgb="FF000000"/>
        <rFont val="Times New Roman"/>
        <family val="1"/>
        <charset val="204"/>
      </rPr>
      <t xml:space="preserve">CBMCsvn750</t>
    </r>
  </si>
  <si>
    <t xml:space="preserve">The number of base substitutions per site from between sequences are shown. Analyses were conducted using the Maximum Composite Likelihood model [1]. The rate variation among sites was modeled with a gamma distribution (shape parameter = 1). This analysis involved 20 nucleotide sequences. Codon positions included were 1st+2nd+3rd+Noncoding. All positions containing gaps and missing data were eliminated (complete deletion option). There were a total of 1071 positions in the final dataset. Evolutionary analyses were conducted in MEGA11 [2]</t>
  </si>
  <si>
    <t xml:space="preserve">The number of base substitutions per site from between sequences are shown. Analyses were conducted using the Maximum Composite Likelihood model [1]. The rate variation among sites was modeled with a gamma distribution (shape parameter = 1). This analysis involved 22 nucleotide sequences. Codon positions included were 1st+2nd+3rd+Noncoding. All positions containing gaps and missing data were eliminated (complete deletion option). There were a total of 1071 positions in the final dataset. Evolutionary analyses were conducted in MEGA11 [2]</t>
  </si>
  <si>
    <r>
      <rPr>
        <b val="true"/>
        <sz val="12"/>
        <color rgb="FF000000"/>
        <rFont val="Times New Roman"/>
        <family val="1"/>
        <charset val="204"/>
      </rPr>
      <t xml:space="preserve">Table S5.</t>
    </r>
    <r>
      <rPr>
        <sz val="12"/>
        <color rgb="FF000000"/>
        <rFont val="Times New Roman"/>
        <family val="1"/>
        <charset val="204"/>
      </rPr>
      <t xml:space="preserve"> Percent similarity (p-distance) matrix of </t>
    </r>
    <r>
      <rPr>
        <i val="true"/>
        <sz val="12"/>
        <color rgb="FF000000"/>
        <rFont val="Times New Roman"/>
        <family val="1"/>
        <charset val="204"/>
      </rPr>
      <t xml:space="preserve">Psammodictyon</t>
    </r>
    <r>
      <rPr>
        <sz val="12"/>
        <color rgb="FF000000"/>
        <rFont val="Times New Roman"/>
        <family val="1"/>
        <charset val="204"/>
      </rPr>
      <t xml:space="preserve"> strains on the basis of the short region of rbcL gene (379 bp).</t>
    </r>
  </si>
  <si>
    <r>
      <rPr>
        <b val="true"/>
        <i val="true"/>
        <sz val="10"/>
        <color rgb="FF000000"/>
        <rFont val="Times New Roman"/>
        <family val="1"/>
        <charset val="204"/>
      </rPr>
      <t xml:space="preserve">P. similis</t>
    </r>
    <r>
      <rPr>
        <b val="true"/>
        <sz val="10"/>
        <color rgb="FF000000"/>
        <rFont val="Times New Roman"/>
        <family val="1"/>
        <charset val="204"/>
      </rPr>
      <t xml:space="preserve"> sp.nov. CBMCsvn749*</t>
    </r>
  </si>
  <si>
    <r>
      <rPr>
        <b val="true"/>
        <i val="true"/>
        <sz val="10"/>
        <color rgb="FF000000"/>
        <rFont val="Times New Roman"/>
        <family val="1"/>
        <charset val="204"/>
      </rPr>
      <t xml:space="preserve">P. similis  </t>
    </r>
    <r>
      <rPr>
        <b val="true"/>
        <sz val="10"/>
        <color rgb="FF000000"/>
        <rFont val="Times New Roman"/>
        <family val="1"/>
        <charset val="204"/>
      </rPr>
      <t xml:space="preserve">sp.nov.</t>
    </r>
    <r>
      <rPr>
        <b val="true"/>
        <i val="true"/>
        <sz val="10"/>
        <color rgb="FF000000"/>
        <rFont val="Times New Roman"/>
        <family val="1"/>
        <charset val="204"/>
      </rPr>
      <t xml:space="preserve">  </t>
    </r>
    <r>
      <rPr>
        <b val="true"/>
        <sz val="10"/>
        <color rgb="FF000000"/>
        <rFont val="Times New Roman"/>
        <family val="1"/>
        <charset val="204"/>
      </rPr>
      <t xml:space="preserve">CBMCsvn750</t>
    </r>
  </si>
  <si>
    <t xml:space="preserve">The number of base substitutions per site from between sequences are shown. Analyses were conducted using the Maximum Composite Likelihood model [1]. The rate variation among sites was modeled with a gamma distribution (shape parameter = 1). This analysis involved 26 nucleotide sequences. Codon positions included were 1st+2nd+3rd+Noncoding. All positions containing gaps and missing data were eliminated (complete deletion option). There were a total of 379 positions in the final dataset. Evolutionary analyses were conducted in MEGA11 [2]</t>
  </si>
  <si>
    <r>
      <rPr>
        <b val="true"/>
        <sz val="12"/>
        <color rgb="FF000000"/>
        <rFont val="Times New Roman"/>
        <family val="1"/>
        <charset val="204"/>
      </rPr>
      <t xml:space="preserve">Table S6.</t>
    </r>
    <r>
      <rPr>
        <sz val="12"/>
        <color rgb="FF000000"/>
        <rFont val="Times New Roman"/>
        <family val="1"/>
        <charset val="204"/>
      </rPr>
      <t xml:space="preserve"> Percent similarity (</t>
    </r>
    <r>
      <rPr>
        <i val="true"/>
        <sz val="12"/>
        <color rgb="FF000000"/>
        <rFont val="Times New Roman"/>
        <family val="1"/>
        <charset val="204"/>
      </rPr>
      <t xml:space="preserve">p</t>
    </r>
    <r>
      <rPr>
        <sz val="12"/>
        <color rgb="FF000000"/>
        <rFont val="Times New Roman"/>
        <family val="1"/>
        <charset val="204"/>
      </rPr>
      <t xml:space="preserve">-distance) matrix of  </t>
    </r>
    <r>
      <rPr>
        <i val="true"/>
        <sz val="12"/>
        <color rgb="FF000000"/>
        <rFont val="Times New Roman"/>
        <family val="1"/>
        <charset val="204"/>
      </rPr>
      <t xml:space="preserve">Psammodictyon</t>
    </r>
    <r>
      <rPr>
        <sz val="12"/>
        <color rgb="FF000000"/>
        <rFont val="Times New Roman"/>
        <family val="1"/>
        <charset val="204"/>
      </rPr>
      <t xml:space="preserve"> studied strains on the basis of the V9 region of 18S rRNA gene (144 bp).</t>
    </r>
  </si>
  <si>
    <r>
      <rPr>
        <b val="true"/>
        <i val="true"/>
        <sz val="10"/>
        <color rgb="FF000000"/>
        <rFont val="Times New Roman"/>
        <family val="1"/>
        <charset val="204"/>
      </rPr>
      <t xml:space="preserve">P</t>
    </r>
    <r>
      <rPr>
        <b val="true"/>
        <sz val="10"/>
        <color rgb="FF000000"/>
        <rFont val="Times New Roman"/>
        <family val="1"/>
        <charset val="204"/>
      </rPr>
      <t xml:space="preserve">. </t>
    </r>
    <r>
      <rPr>
        <b val="true"/>
        <i val="true"/>
        <sz val="10"/>
        <color rgb="FF000000"/>
        <rFont val="Times New Roman"/>
        <family val="1"/>
        <charset val="204"/>
      </rPr>
      <t xml:space="preserve">pusillum</t>
    </r>
    <r>
      <rPr>
        <b val="true"/>
        <sz val="10"/>
        <color rgb="FF000000"/>
        <rFont val="Times New Roman"/>
        <family val="1"/>
        <charset val="204"/>
      </rPr>
      <t xml:space="preserve"> sp. nov. CBMCsvn861*</t>
    </r>
  </si>
  <si>
    <r>
      <rPr>
        <sz val="10"/>
        <color rgb="FF000000"/>
        <rFont val="Times New Roman"/>
        <family val="1"/>
        <charset val="204"/>
      </rPr>
      <t xml:space="preserve">Mean p-distance between </t>
    </r>
    <r>
      <rPr>
        <i val="true"/>
        <sz val="10"/>
        <color rgb="FF000000"/>
        <rFont val="Times New Roman"/>
        <family val="1"/>
        <charset val="204"/>
      </rPr>
      <t xml:space="preserve">Psammodictyon</t>
    </r>
    <r>
      <rPr>
        <sz val="10"/>
        <color rgb="FF000000"/>
        <rFont val="Times New Roman"/>
        <family val="1"/>
        <charset val="204"/>
      </rPr>
      <t xml:space="preserve"> studied species</t>
    </r>
  </si>
  <si>
    <t xml:space="preserve">The number of base substitutions per site from between sequences are shown. Analyses were conducted using the Maximum Composite Likelihood model [1]. The rate variation among sites was modeled with a gamma distribution (shape parameter = 1). This analysis involved 9 nucleotide sequences. All positions containing gaps and missing data were eliminated (complete deletion option). There were a total of 144 positions in the final dataset. Evolutionary analyses were conducted in MEGA11 [2]</t>
  </si>
  <si>
    <r>
      <rPr>
        <b val="true"/>
        <sz val="12"/>
        <color rgb="FF000000"/>
        <rFont val="Times New Roman"/>
        <family val="1"/>
        <charset val="204"/>
      </rPr>
      <t xml:space="preserve">Table S7.</t>
    </r>
    <r>
      <rPr>
        <sz val="12"/>
        <color rgb="FF000000"/>
        <rFont val="Times New Roman"/>
        <family val="1"/>
        <charset val="204"/>
      </rPr>
      <t xml:space="preserve"> Percent similarity (</t>
    </r>
    <r>
      <rPr>
        <i val="true"/>
        <sz val="12"/>
        <color rgb="FF000000"/>
        <rFont val="Times New Roman"/>
        <family val="1"/>
        <charset val="204"/>
      </rPr>
      <t xml:space="preserve">p</t>
    </r>
    <r>
      <rPr>
        <sz val="12"/>
        <color rgb="FF000000"/>
        <rFont val="Times New Roman"/>
        <family val="1"/>
        <charset val="204"/>
      </rPr>
      <t xml:space="preserve">-distance) matrix of  </t>
    </r>
    <r>
      <rPr>
        <i val="true"/>
        <sz val="12"/>
        <color rgb="FF000000"/>
        <rFont val="Times New Roman"/>
        <family val="1"/>
        <charset val="204"/>
      </rPr>
      <t xml:space="preserve">Psammodictyon</t>
    </r>
    <r>
      <rPr>
        <sz val="12"/>
        <color rgb="FF000000"/>
        <rFont val="Times New Roman"/>
        <family val="1"/>
        <charset val="204"/>
      </rPr>
      <t xml:space="preserve"> studied strains on the basis of the V9-ITS1 region of 18S rRNA gene (373 bp).</t>
    </r>
  </si>
  <si>
    <t xml:space="preserve">The number of base substitutions per site from between sequences are shown. Analyses were conducted using the Maximum Composite Likelihood model [1]. The rate variation among sites was modeled with a gamma distribution (shape parameter = 1). This analysis involved 9 nucleotide sequences. All positions containing gaps and missing data were eliminated (complete deletion option). There were a total of 373 positions in the final dataset. Evolutionary analyses were conducted in MEGA11 [2]</t>
  </si>
</sst>
</file>

<file path=xl/styles.xml><?xml version="1.0" encoding="utf-8"?>
<styleSheet xmlns="http://schemas.openxmlformats.org/spreadsheetml/2006/main">
  <numFmts count="2">
    <numFmt numFmtId="164" formatCode="General"/>
    <numFmt numFmtId="165" formatCode="0.0"/>
  </numFmts>
  <fonts count="14">
    <font>
      <sz val="10"/>
      <color rgb="FF000000"/>
      <name val="Arial"/>
      <family val="0"/>
    </font>
    <font>
      <sz val="10"/>
      <name val="Arial"/>
      <family val="0"/>
    </font>
    <font>
      <sz val="10"/>
      <name val="Arial"/>
      <family val="0"/>
    </font>
    <font>
      <sz val="10"/>
      <name val="Arial"/>
      <family val="0"/>
    </font>
    <font>
      <b val="true"/>
      <sz val="12"/>
      <color rgb="FF000000"/>
      <name val="Times New Roman"/>
      <family val="1"/>
      <charset val="204"/>
    </font>
    <font>
      <sz val="12"/>
      <color rgb="FF000000"/>
      <name val="Times New Roman"/>
      <family val="1"/>
      <charset val="204"/>
    </font>
    <font>
      <i val="true"/>
      <sz val="12"/>
      <color rgb="FF000000"/>
      <name val="Times New Roman"/>
      <family val="1"/>
      <charset val="204"/>
    </font>
    <font>
      <sz val="10"/>
      <color rgb="FF000000"/>
      <name val="Times New Roman"/>
      <family val="1"/>
      <charset val="204"/>
    </font>
    <font>
      <b val="true"/>
      <sz val="10"/>
      <color rgb="FF000000"/>
      <name val="Times New Roman"/>
      <family val="1"/>
      <charset val="204"/>
    </font>
    <font>
      <b val="true"/>
      <i val="true"/>
      <sz val="10"/>
      <color rgb="FF000000"/>
      <name val="Times New Roman"/>
      <family val="1"/>
      <charset val="204"/>
    </font>
    <font>
      <i val="true"/>
      <sz val="10"/>
      <color rgb="FF000000"/>
      <name val="Times New Roman"/>
      <family val="1"/>
      <charset val="204"/>
    </font>
    <font>
      <sz val="10"/>
      <color rgb="FF000000"/>
      <name val="Arial"/>
      <family val="2"/>
      <charset val="204"/>
    </font>
    <font>
      <b val="true"/>
      <sz val="10"/>
      <color rgb="FF000000"/>
      <name val="Arial"/>
      <family val="2"/>
      <charset val="204"/>
    </font>
    <font>
      <sz val="8"/>
      <color rgb="FF646464"/>
      <name val="Arial"/>
      <family val="2"/>
      <charset val="204"/>
    </font>
  </fonts>
  <fills count="3">
    <fill>
      <patternFill patternType="none"/>
    </fill>
    <fill>
      <patternFill patternType="gray125"/>
    </fill>
    <fill>
      <patternFill patternType="solid">
        <fgColor rgb="FFCCFFCC"/>
        <bgColor rgb="FFCCFFFF"/>
      </patternFill>
    </fill>
  </fills>
  <borders count="15">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thick"/>
      <right style="thin"/>
      <top style="thin"/>
      <bottom style="thin"/>
      <diagonal/>
    </border>
    <border diagonalUp="false" diagonalDown="false">
      <left style="thin"/>
      <right/>
      <top/>
      <bottom style="thick"/>
      <diagonal/>
    </border>
    <border diagonalUp="false" diagonalDown="false">
      <left style="thick"/>
      <right style="thin"/>
      <top style="thin"/>
      <bottom style="thick"/>
      <diagonal/>
    </border>
    <border diagonalUp="false" diagonalDown="false">
      <left style="thin"/>
      <right style="thin"/>
      <top style="thin"/>
      <bottom style="thick"/>
      <diagonal/>
    </border>
    <border diagonalUp="false" diagonalDown="false">
      <left style="thin"/>
      <right style="thin"/>
      <top/>
      <bottom style="thin"/>
      <diagonal/>
    </border>
    <border diagonalUp="false" diagonalDown="false">
      <left style="thin"/>
      <right/>
      <top/>
      <bottom style="thin"/>
      <diagonal/>
    </border>
    <border diagonalUp="false" diagonalDown="false">
      <left style="thick"/>
      <right style="thin"/>
      <top style="thick"/>
      <bottom style="thin"/>
      <diagonal/>
    </border>
    <border diagonalUp="false" diagonalDown="false">
      <left style="thin"/>
      <right/>
      <top style="thick"/>
      <bottom style="thick"/>
      <diagonal/>
    </border>
    <border diagonalUp="false" diagonalDown="false">
      <left style="thin"/>
      <right/>
      <top/>
      <bottom/>
      <diagonal/>
    </border>
    <border diagonalUp="false" diagonalDown="false">
      <left/>
      <right/>
      <top/>
      <bottom style="thick"/>
      <diagonal/>
    </border>
    <border diagonalUp="false" diagonalDown="false">
      <left style="thin"/>
      <right style="thin"/>
      <top style="thick"/>
      <bottom style="thin"/>
      <diagonal/>
    </border>
    <border diagonalUp="false" diagonalDown="false">
      <left style="thick"/>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8" fillId="0" borderId="1" xfId="0" applyFont="true" applyBorder="true" applyAlignment="tru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4" fontId="8" fillId="0" borderId="2" xfId="0" applyFont="true" applyBorder="true" applyAlignment="true" applyProtection="false">
      <alignment horizontal="general" vertical="bottom" textRotation="0" wrapText="false" indent="0" shrinkToFit="false"/>
      <protection locked="true" hidden="false"/>
    </xf>
    <xf numFmtId="164" fontId="7" fillId="0" borderId="3" xfId="0" applyFont="true" applyBorder="true" applyAlignment="tru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general" vertical="bottom" textRotation="0" wrapText="false" indent="0" shrinkToFit="false"/>
      <protection locked="true" hidden="false"/>
    </xf>
    <xf numFmtId="164" fontId="5" fillId="0" borderId="4" xfId="0" applyFont="true" applyBorder="true" applyAlignment="true" applyProtection="false">
      <alignment horizontal="center" vertical="center" textRotation="90" wrapText="false" indent="0" shrinkToFit="false"/>
      <protection locked="true" hidden="false"/>
    </xf>
    <xf numFmtId="164" fontId="9" fillId="0" borderId="2" xfId="0" applyFont="true" applyBorder="true" applyAlignment="true" applyProtection="false">
      <alignment horizontal="general" vertical="bottom" textRotation="0" wrapText="false" indent="0" shrinkToFit="false"/>
      <protection locked="true" hidden="false"/>
    </xf>
    <xf numFmtId="165" fontId="8" fillId="0" borderId="3" xfId="0" applyFont="true" applyBorder="true" applyAlignment="true" applyProtection="false">
      <alignment horizontal="general" vertical="bottom" textRotation="0" wrapText="false" indent="0" shrinkToFit="false"/>
      <protection locked="true" hidden="false"/>
    </xf>
    <xf numFmtId="165" fontId="7" fillId="0" borderId="1" xfId="0" applyFont="true" applyBorder="true" applyAlignment="true" applyProtection="false">
      <alignment horizontal="general" vertical="bottom" textRotation="0" wrapText="false" indent="0" shrinkToFit="false"/>
      <protection locked="true" hidden="false"/>
    </xf>
    <xf numFmtId="165" fontId="7" fillId="0" borderId="3" xfId="0" applyFont="true" applyBorder="true" applyAlignment="true" applyProtection="false">
      <alignment horizontal="general" vertical="bottom" textRotation="0" wrapText="false" indent="0" shrinkToFit="false"/>
      <protection locked="true" hidden="false"/>
    </xf>
    <xf numFmtId="165" fontId="8" fillId="0" borderId="1" xfId="0" applyFont="true" applyBorder="true" applyAlignment="true" applyProtection="false">
      <alignment horizontal="general" vertical="bottom" textRotation="0" wrapText="false" indent="0" shrinkToFit="false"/>
      <protection locked="true" hidden="false"/>
    </xf>
    <xf numFmtId="164" fontId="10" fillId="0" borderId="2" xfId="0" applyFont="true" applyBorder="true" applyAlignment="true" applyProtection="false">
      <alignment horizontal="general" vertical="bottom" textRotation="0" wrapText="false" indent="0" shrinkToFit="false"/>
      <protection locked="true" hidden="false"/>
    </xf>
    <xf numFmtId="164" fontId="9" fillId="0" borderId="2" xfId="0" applyFont="true" applyBorder="true" applyAlignment="true" applyProtection="false">
      <alignment horizontal="general" vertical="bottom" textRotation="0" wrapText="false" indent="0" shrinkToFit="false"/>
      <protection locked="true" hidden="false"/>
    </xf>
    <xf numFmtId="165" fontId="7" fillId="0" borderId="5" xfId="0" applyFont="true" applyBorder="true" applyAlignment="true" applyProtection="false">
      <alignment horizontal="general" vertical="bottom" textRotation="0" wrapText="false" indent="0" shrinkToFit="false"/>
      <protection locked="true" hidden="false"/>
    </xf>
    <xf numFmtId="165" fontId="7" fillId="0" borderId="6" xfId="0" applyFont="true" applyBorder="true" applyAlignment="true" applyProtection="false">
      <alignment horizontal="general" vertical="bottom" textRotation="0" wrapText="false" indent="0" shrinkToFit="false"/>
      <protection locked="true" hidden="false"/>
    </xf>
    <xf numFmtId="165" fontId="8" fillId="0" borderId="6" xfId="0" applyFont="true" applyBorder="true" applyAlignment="true" applyProtection="false">
      <alignment horizontal="general" vertical="bottom" textRotation="0" wrapText="false" indent="0" shrinkToFit="false"/>
      <protection locked="true" hidden="false"/>
    </xf>
    <xf numFmtId="164" fontId="7" fillId="0" borderId="6" xfId="0" applyFont="true" applyBorder="true" applyAlignment="true" applyProtection="false">
      <alignment horizontal="general" vertical="bottom" textRotation="0" wrapText="false" indent="0" shrinkToFit="false"/>
      <protection locked="true" hidden="false"/>
    </xf>
    <xf numFmtId="164" fontId="9" fillId="0" borderId="1" xfId="0" applyFont="true" applyBorder="true" applyAlignment="true" applyProtection="false">
      <alignment horizontal="general" vertical="bottom" textRotation="0" wrapText="false" indent="0" shrinkToFit="false"/>
      <protection locked="true" hidden="false"/>
    </xf>
    <xf numFmtId="165" fontId="7" fillId="0" borderId="7" xfId="0" applyFont="true" applyBorder="true" applyAlignment="true" applyProtection="false">
      <alignment horizontal="general" vertical="bottom" textRotation="0" wrapText="false" indent="0" shrinkToFit="false"/>
      <protection locked="true" hidden="false"/>
    </xf>
    <xf numFmtId="165" fontId="7" fillId="0" borderId="8" xfId="0" applyFont="true" applyBorder="true" applyAlignment="true" applyProtection="false">
      <alignment horizontal="general" vertical="bottom" textRotation="0" wrapText="false" indent="0" shrinkToFit="false"/>
      <protection locked="true" hidden="false"/>
    </xf>
    <xf numFmtId="165" fontId="7" fillId="0" borderId="9" xfId="0" applyFont="true" applyBorder="true" applyAlignment="true" applyProtection="false">
      <alignment horizontal="general" vertical="bottom" textRotation="0" wrapText="false" indent="0" shrinkToFit="false"/>
      <protection locked="true" hidden="false"/>
    </xf>
    <xf numFmtId="164" fontId="7" fillId="0" borderId="7" xfId="0" applyFont="true" applyBorder="true" applyAlignment="true" applyProtection="false">
      <alignment horizontal="general" vertical="bottom" textRotation="0" wrapText="false" indent="0" shrinkToFit="false"/>
      <protection locked="true" hidden="false"/>
    </xf>
    <xf numFmtId="165" fontId="5" fillId="0" borderId="10" xfId="0" applyFont="true" applyBorder="true" applyAlignment="true" applyProtection="false">
      <alignment horizontal="center" vertical="center" textRotation="90" wrapText="false" indent="0" shrinkToFit="false"/>
      <protection locked="true" hidden="false"/>
    </xf>
    <xf numFmtId="165" fontId="7" fillId="0" borderId="2" xfId="0" applyFont="true" applyBorder="true" applyAlignment="true" applyProtection="false">
      <alignment horizontal="general" vertical="bottom" textRotation="0" wrapText="false" indent="0" shrinkToFit="false"/>
      <protection locked="true" hidden="false"/>
    </xf>
    <xf numFmtId="164" fontId="10" fillId="0" borderId="1" xfId="0" applyFont="true" applyBorder="true" applyAlignment="true" applyProtection="false">
      <alignment horizontal="general" vertical="bottom" textRotation="0" wrapText="false" indent="0" shrinkToFit="false"/>
      <protection locked="true" hidden="false"/>
    </xf>
    <xf numFmtId="165" fontId="7" fillId="0" borderId="0" xfId="0" applyFont="true" applyBorder="true" applyAlignment="tru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5"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8" fillId="0" borderId="1" xfId="0" applyFont="true" applyBorder="true" applyAlignment="true" applyProtection="false">
      <alignment horizontal="general" vertical="bottom" textRotation="0" wrapText="false" indent="0" shrinkToFit="false"/>
      <protection locked="true" hidden="false"/>
    </xf>
    <xf numFmtId="165" fontId="0" fillId="0" borderId="3" xfId="0" applyFont="true" applyBorder="true" applyAlignment="true" applyProtection="false">
      <alignment horizontal="general" vertical="bottom" textRotation="0" wrapText="false" indent="0" shrinkToFit="false"/>
      <protection locked="true" hidden="false"/>
    </xf>
    <xf numFmtId="165" fontId="0" fillId="0" borderId="1" xfId="0" applyFont="true" applyBorder="true" applyAlignment="tru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general" vertical="bottom" textRotation="0" wrapText="false" indent="0" shrinkToFit="false"/>
      <protection locked="true" hidden="false"/>
    </xf>
    <xf numFmtId="164" fontId="11" fillId="0" borderId="4" xfId="0" applyFont="true" applyBorder="true" applyAlignment="true" applyProtection="false">
      <alignment horizontal="center" vertical="center" textRotation="90" wrapText="false" indent="0" shrinkToFit="false"/>
      <protection locked="true" hidden="false"/>
    </xf>
    <xf numFmtId="164" fontId="9" fillId="0" borderId="1" xfId="0" applyFont="true" applyBorder="true" applyAlignment="true" applyProtection="false">
      <alignment horizontal="general" vertical="bottom" textRotation="0" wrapText="false" indent="0" shrinkToFit="false"/>
      <protection locked="true" hidden="false"/>
    </xf>
    <xf numFmtId="165" fontId="12" fillId="0" borderId="3" xfId="0" applyFont="true" applyBorder="true" applyAlignment="true" applyProtection="false">
      <alignment horizontal="general" vertical="bottom" textRotation="0" wrapText="false" indent="0" shrinkToFit="false"/>
      <protection locked="true" hidden="false"/>
    </xf>
    <xf numFmtId="165" fontId="12" fillId="0" borderId="1" xfId="0" applyFont="true" applyBorder="true" applyAlignment="true" applyProtection="false">
      <alignment horizontal="general" vertical="bottom" textRotation="0" wrapText="false" indent="0" shrinkToFit="false"/>
      <protection locked="true" hidden="false"/>
    </xf>
    <xf numFmtId="164" fontId="10" fillId="0" borderId="2" xfId="0" applyFont="true" applyBorder="true" applyAlignment="true" applyProtection="false">
      <alignment horizontal="general" vertical="bottom" textRotation="0" wrapText="false" indent="0" shrinkToFit="false"/>
      <protection locked="true" hidden="false"/>
    </xf>
    <xf numFmtId="165" fontId="0" fillId="0" borderId="5" xfId="0" applyFont="true" applyBorder="true" applyAlignment="true" applyProtection="false">
      <alignment horizontal="general" vertical="bottom" textRotation="0" wrapText="false" indent="0" shrinkToFit="false"/>
      <protection locked="true" hidden="false"/>
    </xf>
    <xf numFmtId="165" fontId="0" fillId="0" borderId="6" xfId="0" applyFont="true" applyBorder="true" applyAlignment="true" applyProtection="false">
      <alignment horizontal="general" vertical="bottom" textRotation="0" wrapText="false" indent="0" shrinkToFit="false"/>
      <protection locked="true" hidden="false"/>
    </xf>
    <xf numFmtId="165" fontId="11" fillId="0" borderId="6" xfId="0" applyFont="true" applyBorder="true" applyAlignment="true" applyProtection="false">
      <alignment horizontal="general" vertical="bottom" textRotation="0" wrapText="false" indent="0" shrinkToFit="false"/>
      <protection locked="true" hidden="false"/>
    </xf>
    <xf numFmtId="164" fontId="0" fillId="0" borderId="6" xfId="0" applyFont="true" applyBorder="true" applyAlignment="true" applyProtection="false">
      <alignment horizontal="general" vertical="bottom" textRotation="0" wrapText="false" indent="0" shrinkToFit="false"/>
      <protection locked="true" hidden="false"/>
    </xf>
    <xf numFmtId="165" fontId="0" fillId="0" borderId="7" xfId="0" applyFont="true" applyBorder="true" applyAlignment="true" applyProtection="false">
      <alignment horizontal="general" vertical="bottom" textRotation="0" wrapText="false" indent="0" shrinkToFit="false"/>
      <protection locked="true" hidden="false"/>
    </xf>
    <xf numFmtId="165" fontId="11" fillId="0" borderId="7" xfId="0" applyFont="true" applyBorder="true" applyAlignment="true" applyProtection="false">
      <alignment horizontal="general" vertical="bottom" textRotation="0" wrapText="false" indent="0" shrinkToFit="false"/>
      <protection locked="true" hidden="false"/>
    </xf>
    <xf numFmtId="165" fontId="0" fillId="0" borderId="8" xfId="0" applyFont="true" applyBorder="true" applyAlignment="true" applyProtection="false">
      <alignment horizontal="general" vertical="bottom" textRotation="0" wrapText="false" indent="0" shrinkToFit="false"/>
      <protection locked="true" hidden="false"/>
    </xf>
    <xf numFmtId="165" fontId="0" fillId="0" borderId="9" xfId="0" applyFont="true" applyBorder="true" applyAlignment="true" applyProtection="false">
      <alignment horizontal="general" vertical="bottom" textRotation="0" wrapText="false" indent="0" shrinkToFit="false"/>
      <protection locked="true" hidden="false"/>
    </xf>
    <xf numFmtId="164" fontId="0" fillId="0" borderId="7" xfId="0" applyFont="true" applyBorder="true" applyAlignment="true" applyProtection="false">
      <alignment horizontal="general" vertical="bottom" textRotation="0" wrapText="false" indent="0" shrinkToFit="false"/>
      <protection locked="true" hidden="false"/>
    </xf>
    <xf numFmtId="164" fontId="11" fillId="0" borderId="11" xfId="0" applyFont="true" applyBorder="true" applyAlignment="true" applyProtection="false">
      <alignment horizontal="center" vertical="center" textRotation="90" wrapText="false" indent="0" shrinkToFit="false"/>
      <protection locked="true" hidden="false"/>
    </xf>
    <xf numFmtId="164" fontId="0" fillId="2" borderId="0" xfId="0" applyFont="true" applyBorder="true" applyAlignment="true" applyProtection="false">
      <alignment horizontal="general" vertical="bottom" textRotation="0" wrapText="false" indent="0" shrinkToFit="false"/>
      <protection locked="true" hidden="false"/>
    </xf>
    <xf numFmtId="165" fontId="11" fillId="0" borderId="1" xfId="0" applyFont="true" applyBorder="true" applyAlignment="true" applyProtection="false">
      <alignment horizontal="general" vertical="bottom" textRotation="0" wrapText="false" indent="0" shrinkToFit="false"/>
      <protection locked="true" hidden="false"/>
    </xf>
    <xf numFmtId="165" fontId="0" fillId="0" borderId="2" xfId="0" applyFont="true" applyBorder="true" applyAlignment="true" applyProtection="false">
      <alignment horizontal="general" vertical="bottom" textRotation="0" wrapText="false" indent="0" shrinkToFit="false"/>
      <protection locked="true" hidden="false"/>
    </xf>
    <xf numFmtId="164" fontId="10" fillId="0" borderId="1" xfId="0" applyFont="true" applyBorder="true" applyAlignment="true" applyProtection="false">
      <alignment horizontal="general" vertical="bottom" textRotation="0" wrapText="false" indent="0" shrinkToFit="false"/>
      <protection locked="true" hidden="false"/>
    </xf>
    <xf numFmtId="165" fontId="11" fillId="0" borderId="3" xfId="0" applyFont="true" applyBorder="true" applyAlignment="true" applyProtection="false">
      <alignment horizontal="general" vertical="bottom" textRotation="0" wrapText="false" indent="0" shrinkToFit="false"/>
      <protection locked="true" hidden="false"/>
    </xf>
    <xf numFmtId="165" fontId="11" fillId="0" borderId="5" xfId="0" applyFont="true" applyBorder="true" applyAlignment="true" applyProtection="false">
      <alignment horizontal="general" vertical="bottom" textRotation="0" wrapText="false" indent="0" shrinkToFit="false"/>
      <protection locked="true" hidden="false"/>
    </xf>
    <xf numFmtId="164" fontId="0" fillId="0" borderId="12" xfId="0" applyFont="true" applyBorder="true" applyAlignment="true" applyProtection="false">
      <alignment horizontal="general" vertical="bottom" textRotation="0" wrapText="false" indent="0" shrinkToFit="false"/>
      <protection locked="true" hidden="false"/>
    </xf>
    <xf numFmtId="165" fontId="7" fillId="0" borderId="1" xfId="0" applyFont="true" applyBorder="true" applyAlignment="true" applyProtection="false">
      <alignment horizontal="center" vertical="bottom" textRotation="0" wrapText="true" indent="0" shrinkToFit="false"/>
      <protection locked="true" hidden="false"/>
    </xf>
    <xf numFmtId="165" fontId="0" fillId="0" borderId="1" xfId="0" applyFont="true" applyBorder="true" applyAlignment="true" applyProtection="false">
      <alignment horizontal="general" vertical="bottom" textRotation="0" wrapText="false" indent="0" shrinkToFit="false"/>
      <protection locked="true" hidden="false"/>
    </xf>
    <xf numFmtId="165" fontId="12" fillId="0" borderId="1" xfId="0" applyFont="true" applyBorder="true" applyAlignment="true" applyProtection="false">
      <alignment horizontal="general" vertical="bottom" textRotation="0" wrapText="false" indent="0" shrinkToFit="false"/>
      <protection locked="true" hidden="false"/>
    </xf>
    <xf numFmtId="165" fontId="11" fillId="0" borderId="1"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13" fillId="0" borderId="0" xfId="0" applyFont="true" applyBorder="true" applyAlignment="true" applyProtection="false">
      <alignment horizontal="left" vertical="bottom" textRotation="0" wrapText="tru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7" fillId="0" borderId="3" xfId="0" applyFont="true" applyBorder="true" applyAlignment="true" applyProtection="false">
      <alignment horizontal="center" vertical="bottom" textRotation="0" wrapText="false" indent="0" shrinkToFit="false"/>
      <protection locked="true" hidden="false"/>
    </xf>
    <xf numFmtId="164" fontId="7" fillId="0" borderId="11" xfId="0" applyFont="true" applyBorder="true" applyAlignment="true" applyProtection="false">
      <alignment horizontal="center" vertical="bottom" textRotation="90" wrapText="false" indent="0" shrinkToFit="false"/>
      <protection locked="true" hidden="false"/>
    </xf>
    <xf numFmtId="164" fontId="12" fillId="0" borderId="3" xfId="0" applyFont="true" applyBorder="true" applyAlignment="true" applyProtection="false">
      <alignment horizontal="general" vertical="bottom" textRotation="0" wrapText="false" indent="0" shrinkToFit="false"/>
      <protection locked="true" hidden="false"/>
    </xf>
    <xf numFmtId="164" fontId="11" fillId="0" borderId="1" xfId="0" applyFont="true" applyBorder="true" applyAlignment="true" applyProtection="false">
      <alignment horizontal="general" vertical="bottom" textRotation="0" wrapText="false" indent="0" shrinkToFit="false"/>
      <protection locked="true" hidden="false"/>
    </xf>
    <xf numFmtId="164" fontId="11" fillId="0" borderId="1" xfId="0" applyFont="true" applyBorder="true" applyAlignment="true" applyProtection="false">
      <alignment horizontal="general" vertical="bottom" textRotation="0" wrapText="false" indent="0" shrinkToFit="false"/>
      <protection locked="true" hidden="false"/>
    </xf>
    <xf numFmtId="165" fontId="11" fillId="0" borderId="3" xfId="0" applyFont="true" applyBorder="true" applyAlignment="true" applyProtection="false">
      <alignment horizontal="general" vertical="bottom" textRotation="0" wrapText="false" indent="0" shrinkToFit="false"/>
      <protection locked="true" hidden="false"/>
    </xf>
    <xf numFmtId="165" fontId="11" fillId="0" borderId="5" xfId="0" applyFont="true" applyBorder="true" applyAlignment="true" applyProtection="false">
      <alignment horizontal="general" vertical="bottom" textRotation="0" wrapText="false" indent="0" shrinkToFit="false"/>
      <protection locked="true" hidden="false"/>
    </xf>
    <xf numFmtId="165" fontId="11" fillId="0" borderId="6" xfId="0" applyFont="true" applyBorder="true" applyAlignment="true" applyProtection="false">
      <alignment horizontal="general" vertical="bottom" textRotation="0" wrapText="false" indent="0" shrinkToFit="false"/>
      <protection locked="true" hidden="false"/>
    </xf>
    <xf numFmtId="165" fontId="11" fillId="0" borderId="7" xfId="0" applyFont="true" applyBorder="true" applyAlignment="true" applyProtection="false">
      <alignment horizontal="general" vertical="bottom" textRotation="0" wrapText="false" indent="0" shrinkToFit="false"/>
      <protection locked="true" hidden="false"/>
    </xf>
    <xf numFmtId="165" fontId="11" fillId="0" borderId="8" xfId="0" applyFont="true" applyBorder="true" applyAlignment="true" applyProtection="false">
      <alignment horizontal="general" vertical="bottom" textRotation="0" wrapText="false" indent="0" shrinkToFit="false"/>
      <protection locked="true" hidden="false"/>
    </xf>
    <xf numFmtId="165" fontId="11" fillId="0" borderId="9" xfId="0" applyFont="true" applyBorder="true" applyAlignment="true" applyProtection="false">
      <alignment horizontal="general" vertical="bottom" textRotation="0" wrapText="false" indent="0" shrinkToFit="false"/>
      <protection locked="true" hidden="false"/>
    </xf>
    <xf numFmtId="165" fontId="11" fillId="0" borderId="13" xfId="0" applyFont="true" applyBorder="true" applyAlignment="true" applyProtection="false">
      <alignment horizontal="general" vertical="bottom" textRotation="0" wrapText="false" indent="0" shrinkToFit="false"/>
      <protection locked="true" hidden="false"/>
    </xf>
    <xf numFmtId="165" fontId="11" fillId="0" borderId="13" xfId="0" applyFont="true" applyBorder="true" applyAlignment="true" applyProtection="false">
      <alignment horizontal="general" vertical="bottom" textRotation="0" wrapText="false" indent="0" shrinkToFit="false"/>
      <protection locked="true" hidden="false"/>
    </xf>
    <xf numFmtId="165" fontId="11" fillId="0" borderId="11" xfId="0" applyFont="true" applyBorder="true" applyAlignment="true" applyProtection="false">
      <alignment horizontal="center" vertical="bottom" textRotation="90" wrapText="false" indent="0" shrinkToFit="false"/>
      <protection locked="true" hidden="false"/>
    </xf>
    <xf numFmtId="165" fontId="11" fillId="0" borderId="2" xfId="0" applyFont="true" applyBorder="true" applyAlignment="true" applyProtection="false">
      <alignment horizontal="general" vertical="bottom" textRotation="0" wrapText="false" indent="0" shrinkToFit="false"/>
      <protection locked="true" hidden="false"/>
    </xf>
    <xf numFmtId="165" fontId="11" fillId="0" borderId="2" xfId="0" applyFont="true" applyBorder="true" applyAlignment="tru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5" fontId="11" fillId="0" borderId="0" xfId="0" applyFont="true" applyBorder="true" applyAlignment="tru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left" vertical="bottom" textRotation="0" wrapText="tru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center" textRotation="0" wrapText="true" indent="0" shrinkToFit="false"/>
      <protection locked="true" hidden="false"/>
    </xf>
    <xf numFmtId="164" fontId="0" fillId="0" borderId="3" xfId="0" applyFont="true" applyBorder="true" applyAlignment="true" applyProtection="false">
      <alignment horizontal="general" vertical="bottom" textRotation="0" wrapText="false" indent="0" shrinkToFit="false"/>
      <protection locked="true" hidden="false"/>
    </xf>
    <xf numFmtId="164" fontId="11" fillId="0" borderId="4" xfId="0" applyFont="true" applyBorder="true" applyAlignment="true" applyProtection="false">
      <alignment horizontal="center" vertical="center" textRotation="90" wrapText="false" indent="0" shrinkToFit="false"/>
      <protection locked="true" hidden="false"/>
    </xf>
    <xf numFmtId="165" fontId="12" fillId="0" borderId="3" xfId="0" applyFont="true" applyBorder="true" applyAlignment="true" applyProtection="false">
      <alignment horizontal="general" vertical="bottom" textRotation="0" wrapText="false" indent="0" shrinkToFit="false"/>
      <protection locked="true" hidden="false"/>
    </xf>
    <xf numFmtId="165" fontId="0" fillId="0" borderId="3" xfId="0" applyFont="true" applyBorder="true" applyAlignment="true" applyProtection="false">
      <alignment horizontal="general" vertical="bottom" textRotation="0" wrapText="false" indent="0" shrinkToFit="false"/>
      <protection locked="true" hidden="false"/>
    </xf>
    <xf numFmtId="165" fontId="0" fillId="0" borderId="5" xfId="0" applyFont="true" applyBorder="true" applyAlignment="true" applyProtection="false">
      <alignment horizontal="general" vertical="bottom" textRotation="0" wrapText="false" indent="0" shrinkToFit="false"/>
      <protection locked="true" hidden="false"/>
    </xf>
    <xf numFmtId="165" fontId="0" fillId="0" borderId="6" xfId="0" applyFont="true" applyBorder="true" applyAlignment="true" applyProtection="false">
      <alignment horizontal="general" vertical="bottom" textRotation="0" wrapText="false" indent="0" shrinkToFit="false"/>
      <protection locked="true" hidden="false"/>
    </xf>
    <xf numFmtId="165" fontId="12" fillId="0" borderId="6" xfId="0" applyFont="true" applyBorder="true" applyAlignment="true" applyProtection="false">
      <alignment horizontal="general" vertical="bottom" textRotation="0" wrapText="false" indent="0" shrinkToFit="false"/>
      <protection locked="true" hidden="false"/>
    </xf>
    <xf numFmtId="164" fontId="0" fillId="0" borderId="6" xfId="0" applyFont="true" applyBorder="true" applyAlignment="true" applyProtection="false">
      <alignment horizontal="general" vertical="bottom" textRotation="0" wrapText="false" indent="0" shrinkToFit="false"/>
      <protection locked="true" hidden="false"/>
    </xf>
    <xf numFmtId="165" fontId="0" fillId="0" borderId="7" xfId="0" applyFont="true" applyBorder="true" applyAlignment="true" applyProtection="false">
      <alignment horizontal="general" vertical="bottom" textRotation="0" wrapText="false" indent="0" shrinkToFit="false"/>
      <protection locked="true" hidden="false"/>
    </xf>
    <xf numFmtId="165" fontId="0" fillId="0" borderId="8" xfId="0" applyFont="true" applyBorder="true" applyAlignment="true" applyProtection="false">
      <alignment horizontal="general" vertical="bottom" textRotation="0" wrapText="false" indent="0" shrinkToFit="false"/>
      <protection locked="true" hidden="false"/>
    </xf>
    <xf numFmtId="165" fontId="12" fillId="0" borderId="14" xfId="0" applyFont="true" applyBorder="true" applyAlignment="true" applyProtection="false">
      <alignment horizontal="general" vertical="bottom" textRotation="0" wrapText="false" indent="0" shrinkToFit="false"/>
      <protection locked="true" hidden="false"/>
    </xf>
    <xf numFmtId="165" fontId="12" fillId="0" borderId="7" xfId="0" applyFont="true" applyBorder="true" applyAlignment="true" applyProtection="false">
      <alignment horizontal="general" vertical="bottom" textRotation="0" wrapText="false" indent="0" shrinkToFit="false"/>
      <protection locked="true" hidden="false"/>
    </xf>
    <xf numFmtId="164" fontId="0" fillId="0" borderId="7" xfId="0" applyFont="true" applyBorder="true" applyAlignment="true" applyProtection="false">
      <alignment horizontal="general" vertical="bottom" textRotation="0" wrapText="false" indent="0" shrinkToFit="false"/>
      <protection locked="true" hidden="false"/>
    </xf>
    <xf numFmtId="165" fontId="0" fillId="0" borderId="2" xfId="0" applyFont="true" applyBorder="true" applyAlignment="true" applyProtection="false">
      <alignment horizontal="general" vertical="bottom" textRotation="0" wrapText="false" indent="0" shrinkToFit="false"/>
      <protection locked="true" hidden="false"/>
    </xf>
    <xf numFmtId="165" fontId="12"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46464"/>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37"/>
  <sheetViews>
    <sheetView showFormulas="false" showGridLines="true" showRowColHeaders="true" showZeros="true" rightToLeft="false" tabSelected="false" showOutlineSymbols="true" defaultGridColor="true" view="normal" topLeftCell="A10" colorId="64" zoomScale="100" zoomScaleNormal="100" zoomScalePageLayoutView="100" workbookViewId="0">
      <selection pane="topLeft" activeCell="B34" activeCellId="0" sqref="B34:AC34"/>
    </sheetView>
  </sheetViews>
  <sheetFormatPr defaultColWidth="9.0546875" defaultRowHeight="13.2" zeroHeight="false" outlineLevelRow="0" outlineLevelCol="0"/>
  <cols>
    <col collapsed="false" customWidth="true" hidden="false" outlineLevel="0" max="1" min="1" style="1" width="4.21"/>
    <col collapsed="false" customWidth="true" hidden="false" outlineLevel="0" max="2" min="2" style="1" width="41.1"/>
    <col collapsed="false" customWidth="true" hidden="false" outlineLevel="0" max="29" min="3" style="1" width="5.87"/>
  </cols>
  <sheetData>
    <row r="1" customFormat="false" ht="15.6" hidden="false" customHeight="false" outlineLevel="0" collapsed="false">
      <c r="A1" s="2" t="s">
        <v>0</v>
      </c>
    </row>
    <row r="3" customFormat="false" ht="13.2" hidden="false" customHeight="false" outlineLevel="0" collapsed="false">
      <c r="A3" s="3" t="s">
        <v>1</v>
      </c>
      <c r="B3" s="4" t="s">
        <v>2</v>
      </c>
      <c r="C3" s="3" t="n">
        <v>1</v>
      </c>
      <c r="D3" s="3" t="n">
        <v>2</v>
      </c>
      <c r="E3" s="3" t="n">
        <v>3</v>
      </c>
      <c r="F3" s="3" t="n">
        <v>4</v>
      </c>
      <c r="G3" s="3" t="n">
        <v>5</v>
      </c>
      <c r="H3" s="3" t="n">
        <v>6</v>
      </c>
      <c r="I3" s="3" t="n">
        <v>7</v>
      </c>
      <c r="J3" s="3" t="n">
        <v>8</v>
      </c>
      <c r="K3" s="3" t="n">
        <v>9</v>
      </c>
      <c r="L3" s="3" t="n">
        <v>10</v>
      </c>
      <c r="M3" s="3" t="n">
        <v>11</v>
      </c>
      <c r="N3" s="3" t="n">
        <v>12</v>
      </c>
      <c r="O3" s="3" t="n">
        <v>13</v>
      </c>
      <c r="P3" s="3" t="n">
        <v>14</v>
      </c>
      <c r="Q3" s="3" t="n">
        <v>15</v>
      </c>
      <c r="R3" s="3" t="n">
        <v>16</v>
      </c>
      <c r="S3" s="3" t="n">
        <v>17</v>
      </c>
      <c r="T3" s="3" t="n">
        <v>18</v>
      </c>
      <c r="U3" s="3" t="n">
        <v>19</v>
      </c>
      <c r="V3" s="3" t="n">
        <v>20</v>
      </c>
      <c r="W3" s="3" t="n">
        <v>21</v>
      </c>
      <c r="X3" s="3" t="n">
        <v>22</v>
      </c>
      <c r="Y3" s="3" t="n">
        <v>23</v>
      </c>
      <c r="Z3" s="3" t="n">
        <v>24</v>
      </c>
      <c r="AA3" s="3" t="n">
        <v>25</v>
      </c>
      <c r="AB3" s="3" t="n">
        <v>26</v>
      </c>
      <c r="AC3" s="3" t="n">
        <v>27</v>
      </c>
      <c r="AD3" s="5"/>
    </row>
    <row r="4" customFormat="false" ht="13.8" hidden="false" customHeight="false" outlineLevel="0" collapsed="false">
      <c r="A4" s="3" t="n">
        <v>1</v>
      </c>
      <c r="B4" s="6" t="s">
        <v>3</v>
      </c>
      <c r="C4" s="7"/>
      <c r="D4" s="8"/>
      <c r="E4" s="8"/>
      <c r="F4" s="8"/>
      <c r="G4" s="8"/>
      <c r="H4" s="8"/>
      <c r="I4" s="8"/>
      <c r="J4" s="8"/>
      <c r="K4" s="8"/>
      <c r="L4" s="8"/>
      <c r="M4" s="8"/>
      <c r="N4" s="8"/>
      <c r="O4" s="8"/>
      <c r="P4" s="8"/>
      <c r="Q4" s="8"/>
      <c r="R4" s="8"/>
      <c r="S4" s="8"/>
      <c r="T4" s="8"/>
      <c r="U4" s="8"/>
      <c r="V4" s="8"/>
      <c r="W4" s="8"/>
      <c r="X4" s="8"/>
      <c r="Y4" s="8"/>
      <c r="Z4" s="8"/>
      <c r="AA4" s="8"/>
      <c r="AB4" s="8"/>
      <c r="AC4" s="8"/>
      <c r="AD4" s="9" t="s">
        <v>4</v>
      </c>
    </row>
    <row r="5" customFormat="false" ht="13.8" hidden="false" customHeight="false" outlineLevel="0" collapsed="false">
      <c r="A5" s="3" t="n">
        <v>2</v>
      </c>
      <c r="B5" s="10" t="s">
        <v>5</v>
      </c>
      <c r="C5" s="11" t="n">
        <v>100</v>
      </c>
      <c r="D5" s="12"/>
      <c r="E5" s="12"/>
      <c r="F5" s="12"/>
      <c r="G5" s="12"/>
      <c r="H5" s="12"/>
      <c r="I5" s="12"/>
      <c r="J5" s="12"/>
      <c r="K5" s="12"/>
      <c r="L5" s="12"/>
      <c r="M5" s="12"/>
      <c r="N5" s="12"/>
      <c r="O5" s="12"/>
      <c r="P5" s="12"/>
      <c r="Q5" s="12"/>
      <c r="R5" s="12"/>
      <c r="S5" s="12"/>
      <c r="T5" s="12"/>
      <c r="U5" s="12"/>
      <c r="V5" s="12"/>
      <c r="W5" s="12"/>
      <c r="X5" s="12"/>
      <c r="Y5" s="12"/>
      <c r="Z5" s="12"/>
      <c r="AA5" s="12"/>
      <c r="AB5" s="12"/>
      <c r="AC5" s="8"/>
      <c r="AD5" s="9"/>
    </row>
    <row r="6" customFormat="false" ht="13.8" hidden="false" customHeight="false" outlineLevel="0" collapsed="false">
      <c r="A6" s="3" t="n">
        <v>3</v>
      </c>
      <c r="B6" s="10" t="s">
        <v>6</v>
      </c>
      <c r="C6" s="13" t="n">
        <v>99.4754536429851</v>
      </c>
      <c r="D6" s="12" t="n">
        <v>99.4754536429851</v>
      </c>
      <c r="E6" s="12"/>
      <c r="F6" s="12"/>
      <c r="G6" s="12"/>
      <c r="H6" s="12"/>
      <c r="I6" s="12"/>
      <c r="J6" s="12"/>
      <c r="K6" s="12"/>
      <c r="L6" s="12"/>
      <c r="M6" s="12"/>
      <c r="N6" s="12"/>
      <c r="O6" s="12"/>
      <c r="P6" s="12"/>
      <c r="Q6" s="12"/>
      <c r="R6" s="12"/>
      <c r="S6" s="12"/>
      <c r="T6" s="12"/>
      <c r="U6" s="12"/>
      <c r="V6" s="12"/>
      <c r="W6" s="12"/>
      <c r="X6" s="12"/>
      <c r="Y6" s="12"/>
      <c r="Z6" s="12"/>
      <c r="AA6" s="12"/>
      <c r="AB6" s="12"/>
      <c r="AC6" s="8"/>
      <c r="AD6" s="9"/>
    </row>
    <row r="7" customFormat="false" ht="13.8" hidden="false" customHeight="false" outlineLevel="0" collapsed="false">
      <c r="A7" s="3" t="n">
        <v>4</v>
      </c>
      <c r="B7" s="10" t="s">
        <v>7</v>
      </c>
      <c r="C7" s="13" t="n">
        <v>99.4754536429851</v>
      </c>
      <c r="D7" s="12" t="n">
        <v>99.4754536429851</v>
      </c>
      <c r="E7" s="14" t="n">
        <v>100</v>
      </c>
      <c r="F7" s="14"/>
      <c r="G7" s="14"/>
      <c r="H7" s="14"/>
      <c r="I7" s="14"/>
      <c r="J7" s="12"/>
      <c r="K7" s="12"/>
      <c r="L7" s="12"/>
      <c r="M7" s="12"/>
      <c r="N7" s="12"/>
      <c r="O7" s="12"/>
      <c r="P7" s="12"/>
      <c r="Q7" s="12"/>
      <c r="R7" s="12"/>
      <c r="S7" s="12"/>
      <c r="T7" s="12"/>
      <c r="U7" s="12"/>
      <c r="V7" s="12"/>
      <c r="W7" s="12"/>
      <c r="X7" s="12"/>
      <c r="Y7" s="12"/>
      <c r="Z7" s="12"/>
      <c r="AA7" s="12"/>
      <c r="AB7" s="12"/>
      <c r="AC7" s="8"/>
      <c r="AD7" s="9"/>
    </row>
    <row r="8" customFormat="false" ht="13.2" hidden="false" customHeight="false" outlineLevel="0" collapsed="false">
      <c r="A8" s="3" t="n">
        <v>5</v>
      </c>
      <c r="B8" s="15" t="s">
        <v>8</v>
      </c>
      <c r="C8" s="13" t="n">
        <v>99.4754536429851</v>
      </c>
      <c r="D8" s="12" t="n">
        <v>99.4754536429851</v>
      </c>
      <c r="E8" s="14" t="n">
        <v>100</v>
      </c>
      <c r="F8" s="14" t="n">
        <v>100</v>
      </c>
      <c r="G8" s="14"/>
      <c r="H8" s="14"/>
      <c r="I8" s="14"/>
      <c r="J8" s="12"/>
      <c r="K8" s="12"/>
      <c r="L8" s="12"/>
      <c r="M8" s="12"/>
      <c r="N8" s="12"/>
      <c r="O8" s="12"/>
      <c r="P8" s="12"/>
      <c r="Q8" s="12"/>
      <c r="R8" s="12"/>
      <c r="S8" s="12"/>
      <c r="T8" s="12"/>
      <c r="U8" s="12"/>
      <c r="V8" s="12"/>
      <c r="W8" s="12"/>
      <c r="X8" s="12"/>
      <c r="Y8" s="12"/>
      <c r="Z8" s="12"/>
      <c r="AA8" s="12"/>
      <c r="AB8" s="12"/>
      <c r="AC8" s="8"/>
      <c r="AD8" s="9"/>
    </row>
    <row r="9" customFormat="false" ht="13.2" hidden="false" customHeight="false" outlineLevel="0" collapsed="false">
      <c r="A9" s="3" t="n">
        <v>6</v>
      </c>
      <c r="B9" s="15" t="s">
        <v>9</v>
      </c>
      <c r="C9" s="13" t="n">
        <v>99.4754536429851</v>
      </c>
      <c r="D9" s="12" t="n">
        <v>99.4754536429851</v>
      </c>
      <c r="E9" s="14" t="n">
        <v>100</v>
      </c>
      <c r="F9" s="14" t="n">
        <v>100</v>
      </c>
      <c r="G9" s="14" t="n">
        <v>100</v>
      </c>
      <c r="H9" s="14"/>
      <c r="I9" s="14"/>
      <c r="J9" s="12"/>
      <c r="K9" s="12"/>
      <c r="L9" s="12"/>
      <c r="M9" s="12"/>
      <c r="N9" s="12"/>
      <c r="O9" s="12"/>
      <c r="P9" s="12"/>
      <c r="Q9" s="12"/>
      <c r="R9" s="12"/>
      <c r="S9" s="12"/>
      <c r="T9" s="12"/>
      <c r="U9" s="12"/>
      <c r="V9" s="12"/>
      <c r="W9" s="12"/>
      <c r="X9" s="12"/>
      <c r="Y9" s="12"/>
      <c r="Z9" s="12"/>
      <c r="AA9" s="12"/>
      <c r="AB9" s="12"/>
      <c r="AC9" s="8"/>
      <c r="AD9" s="9"/>
    </row>
    <row r="10" customFormat="false" ht="13.2" hidden="false" customHeight="false" outlineLevel="0" collapsed="false">
      <c r="A10" s="3" t="n">
        <v>7</v>
      </c>
      <c r="B10" s="15" t="s">
        <v>10</v>
      </c>
      <c r="C10" s="13" t="n">
        <v>99.4754536429851</v>
      </c>
      <c r="D10" s="12" t="n">
        <v>99.4754536429851</v>
      </c>
      <c r="E10" s="14" t="n">
        <v>100</v>
      </c>
      <c r="F10" s="14" t="n">
        <v>100</v>
      </c>
      <c r="G10" s="14" t="n">
        <v>100</v>
      </c>
      <c r="H10" s="14" t="n">
        <v>100</v>
      </c>
      <c r="I10" s="14"/>
      <c r="J10" s="12"/>
      <c r="K10" s="12"/>
      <c r="L10" s="12"/>
      <c r="M10" s="12"/>
      <c r="N10" s="12"/>
      <c r="O10" s="12"/>
      <c r="P10" s="12"/>
      <c r="Q10" s="12"/>
      <c r="R10" s="12"/>
      <c r="S10" s="12"/>
      <c r="T10" s="12"/>
      <c r="U10" s="12"/>
      <c r="V10" s="12"/>
      <c r="W10" s="12"/>
      <c r="X10" s="12"/>
      <c r="Y10" s="12"/>
      <c r="Z10" s="12"/>
      <c r="AA10" s="12"/>
      <c r="AB10" s="12"/>
      <c r="AC10" s="8"/>
      <c r="AD10" s="9"/>
    </row>
    <row r="11" customFormat="false" ht="13.2" hidden="false" customHeight="false" outlineLevel="0" collapsed="false">
      <c r="A11" s="3" t="n">
        <v>8</v>
      </c>
      <c r="B11" s="15" t="s">
        <v>11</v>
      </c>
      <c r="C11" s="13" t="n">
        <v>99.4754536429851</v>
      </c>
      <c r="D11" s="12" t="n">
        <v>99.4754536429851</v>
      </c>
      <c r="E11" s="14" t="n">
        <v>100</v>
      </c>
      <c r="F11" s="14" t="n">
        <v>100</v>
      </c>
      <c r="G11" s="14" t="n">
        <v>100</v>
      </c>
      <c r="H11" s="14" t="n">
        <v>100</v>
      </c>
      <c r="I11" s="14" t="n">
        <v>100</v>
      </c>
      <c r="J11" s="12"/>
      <c r="K11" s="12"/>
      <c r="L11" s="12"/>
      <c r="M11" s="12"/>
      <c r="N11" s="12"/>
      <c r="O11" s="12"/>
      <c r="P11" s="12"/>
      <c r="Q11" s="12"/>
      <c r="R11" s="12"/>
      <c r="S11" s="12"/>
      <c r="T11" s="12"/>
      <c r="U11" s="12"/>
      <c r="V11" s="12"/>
      <c r="W11" s="12"/>
      <c r="X11" s="12"/>
      <c r="Y11" s="12"/>
      <c r="Z11" s="12"/>
      <c r="AA11" s="12"/>
      <c r="AB11" s="12"/>
      <c r="AC11" s="8"/>
      <c r="AD11" s="9"/>
    </row>
    <row r="12" customFormat="false" ht="13.8" hidden="false" customHeight="false" outlineLevel="0" collapsed="false">
      <c r="A12" s="3" t="n">
        <v>9</v>
      </c>
      <c r="B12" s="16" t="s">
        <v>12</v>
      </c>
      <c r="C12" s="13" t="n">
        <v>98.6691781634015</v>
      </c>
      <c r="D12" s="12" t="n">
        <v>98.6691781634015</v>
      </c>
      <c r="E12" s="12" t="n">
        <v>99.2071030003949</v>
      </c>
      <c r="F12" s="12" t="n">
        <v>99.2071030003949</v>
      </c>
      <c r="G12" s="12" t="n">
        <v>99.2071030003949</v>
      </c>
      <c r="H12" s="12" t="n">
        <v>99.2071030003949</v>
      </c>
      <c r="I12" s="12" t="n">
        <v>99.2071030003949</v>
      </c>
      <c r="J12" s="12" t="n">
        <v>99.2071030003949</v>
      </c>
      <c r="K12" s="14"/>
      <c r="L12" s="14"/>
      <c r="M12" s="14"/>
      <c r="N12" s="14"/>
      <c r="O12" s="12"/>
      <c r="P12" s="12"/>
      <c r="Q12" s="12"/>
      <c r="R12" s="12"/>
      <c r="S12" s="12"/>
      <c r="T12" s="12"/>
      <c r="U12" s="12"/>
      <c r="V12" s="12"/>
      <c r="W12" s="12"/>
      <c r="X12" s="12"/>
      <c r="Y12" s="12"/>
      <c r="Z12" s="12"/>
      <c r="AA12" s="12"/>
      <c r="AB12" s="12"/>
      <c r="AC12" s="8"/>
      <c r="AD12" s="9"/>
    </row>
    <row r="13" customFormat="false" ht="13.8" hidden="false" customHeight="false" outlineLevel="0" collapsed="false">
      <c r="A13" s="3" t="n">
        <v>10</v>
      </c>
      <c r="B13" s="16" t="s">
        <v>13</v>
      </c>
      <c r="C13" s="13" t="n">
        <v>98.6691781634015</v>
      </c>
      <c r="D13" s="12" t="n">
        <v>98.6691781634015</v>
      </c>
      <c r="E13" s="12" t="n">
        <v>99.2071030003949</v>
      </c>
      <c r="F13" s="12" t="n">
        <v>99.2071030003949</v>
      </c>
      <c r="G13" s="12" t="n">
        <v>99.2071030003949</v>
      </c>
      <c r="H13" s="12" t="n">
        <v>99.2071030003949</v>
      </c>
      <c r="I13" s="12" t="n">
        <v>99.2071030003949</v>
      </c>
      <c r="J13" s="12" t="n">
        <v>99.2071030003949</v>
      </c>
      <c r="K13" s="14" t="n">
        <v>100</v>
      </c>
      <c r="L13" s="14"/>
      <c r="M13" s="14"/>
      <c r="N13" s="14"/>
      <c r="O13" s="12"/>
      <c r="P13" s="12"/>
      <c r="Q13" s="12"/>
      <c r="R13" s="12"/>
      <c r="S13" s="12"/>
      <c r="T13" s="12"/>
      <c r="U13" s="12"/>
      <c r="V13" s="12"/>
      <c r="W13" s="12"/>
      <c r="X13" s="12"/>
      <c r="Y13" s="12"/>
      <c r="Z13" s="12"/>
      <c r="AA13" s="12"/>
      <c r="AB13" s="12"/>
      <c r="AC13" s="8"/>
      <c r="AD13" s="9"/>
    </row>
    <row r="14" customFormat="false" ht="13.8" hidden="false" customHeight="false" outlineLevel="0" collapsed="false">
      <c r="A14" s="3" t="n">
        <v>11</v>
      </c>
      <c r="B14" s="16" t="s">
        <v>14</v>
      </c>
      <c r="C14" s="13" t="n">
        <v>98.6691781634015</v>
      </c>
      <c r="D14" s="12" t="n">
        <v>98.6691781634015</v>
      </c>
      <c r="E14" s="12" t="n">
        <v>99.2071030003949</v>
      </c>
      <c r="F14" s="12" t="n">
        <v>99.2071030003949</v>
      </c>
      <c r="G14" s="12" t="n">
        <v>99.2071030003949</v>
      </c>
      <c r="H14" s="12" t="n">
        <v>99.2071030003949</v>
      </c>
      <c r="I14" s="12" t="n">
        <v>99.2071030003949</v>
      </c>
      <c r="J14" s="12" t="n">
        <v>99.2071030003949</v>
      </c>
      <c r="K14" s="14" t="n">
        <v>100</v>
      </c>
      <c r="L14" s="14" t="n">
        <v>100</v>
      </c>
      <c r="M14" s="14"/>
      <c r="N14" s="14"/>
      <c r="O14" s="12"/>
      <c r="P14" s="12"/>
      <c r="Q14" s="12"/>
      <c r="R14" s="12"/>
      <c r="S14" s="12"/>
      <c r="T14" s="12"/>
      <c r="U14" s="12"/>
      <c r="V14" s="12"/>
      <c r="W14" s="12"/>
      <c r="X14" s="12"/>
      <c r="Y14" s="12"/>
      <c r="Z14" s="12"/>
      <c r="AA14" s="12"/>
      <c r="AB14" s="12"/>
      <c r="AC14" s="8"/>
      <c r="AD14" s="9"/>
    </row>
    <row r="15" customFormat="false" ht="14.4" hidden="false" customHeight="false" outlineLevel="0" collapsed="false">
      <c r="A15" s="3" t="n">
        <v>12</v>
      </c>
      <c r="B15" s="10" t="s">
        <v>15</v>
      </c>
      <c r="C15" s="17" t="n">
        <v>98.6691781634015</v>
      </c>
      <c r="D15" s="18" t="n">
        <v>98.6691781634015</v>
      </c>
      <c r="E15" s="18" t="n">
        <v>99.2071030003949</v>
      </c>
      <c r="F15" s="18" t="n">
        <v>99.2071030003949</v>
      </c>
      <c r="G15" s="18" t="n">
        <v>99.2071030003949</v>
      </c>
      <c r="H15" s="18" t="n">
        <v>99.2071030003949</v>
      </c>
      <c r="I15" s="18" t="n">
        <v>99.2071030003949</v>
      </c>
      <c r="J15" s="18" t="n">
        <v>99.2071030003949</v>
      </c>
      <c r="K15" s="19" t="n">
        <v>100</v>
      </c>
      <c r="L15" s="19" t="n">
        <v>100</v>
      </c>
      <c r="M15" s="19" t="n">
        <v>100</v>
      </c>
      <c r="N15" s="19"/>
      <c r="O15" s="18"/>
      <c r="P15" s="18"/>
      <c r="Q15" s="18"/>
      <c r="R15" s="18"/>
      <c r="S15" s="18"/>
      <c r="T15" s="18"/>
      <c r="U15" s="18"/>
      <c r="V15" s="18"/>
      <c r="W15" s="18"/>
      <c r="X15" s="18"/>
      <c r="Y15" s="18"/>
      <c r="Z15" s="18"/>
      <c r="AA15" s="18"/>
      <c r="AB15" s="18"/>
      <c r="AC15" s="20"/>
      <c r="AD15" s="9"/>
    </row>
    <row r="16" customFormat="false" ht="14.4" hidden="false" customHeight="false" outlineLevel="0" collapsed="false">
      <c r="A16" s="3" t="n">
        <v>13</v>
      </c>
      <c r="B16" s="21" t="s">
        <v>16</v>
      </c>
      <c r="C16" s="22" t="n">
        <v>98.9435343149517</v>
      </c>
      <c r="D16" s="22" t="n">
        <v>98.9435343149517</v>
      </c>
      <c r="E16" s="22" t="n">
        <v>99.4754536429851</v>
      </c>
      <c r="F16" s="22" t="n">
        <v>99.4754536429851</v>
      </c>
      <c r="G16" s="22" t="n">
        <v>99.4754536429851</v>
      </c>
      <c r="H16" s="22" t="n">
        <v>99.4754536429851</v>
      </c>
      <c r="I16" s="22" t="n">
        <v>99.4754536429851</v>
      </c>
      <c r="J16" s="22" t="n">
        <v>99.4754536429851</v>
      </c>
      <c r="K16" s="22" t="n">
        <v>98.6691781634015</v>
      </c>
      <c r="L16" s="22" t="n">
        <v>98.6691781634015</v>
      </c>
      <c r="M16" s="22" t="n">
        <v>98.6691781634015</v>
      </c>
      <c r="N16" s="23" t="n">
        <v>98.6691781634015</v>
      </c>
      <c r="O16" s="24"/>
      <c r="P16" s="22"/>
      <c r="Q16" s="22"/>
      <c r="R16" s="22"/>
      <c r="S16" s="22"/>
      <c r="T16" s="22"/>
      <c r="U16" s="22"/>
      <c r="V16" s="22"/>
      <c r="W16" s="22"/>
      <c r="X16" s="22"/>
      <c r="Y16" s="22"/>
      <c r="Z16" s="22"/>
      <c r="AA16" s="22"/>
      <c r="AB16" s="22"/>
      <c r="AC16" s="25"/>
      <c r="AD16" s="26" t="s">
        <v>17</v>
      </c>
    </row>
    <row r="17" customFormat="false" ht="13.8" hidden="false" customHeight="false" outlineLevel="0" collapsed="false">
      <c r="A17" s="3" t="n">
        <v>14</v>
      </c>
      <c r="B17" s="21" t="s">
        <v>18</v>
      </c>
      <c r="C17" s="12" t="n">
        <v>98.9435343149517</v>
      </c>
      <c r="D17" s="12" t="n">
        <v>98.9435343149517</v>
      </c>
      <c r="E17" s="12" t="n">
        <v>99.4754536429851</v>
      </c>
      <c r="F17" s="12" t="n">
        <v>99.4754536429851</v>
      </c>
      <c r="G17" s="12" t="n">
        <v>99.4754536429851</v>
      </c>
      <c r="H17" s="12" t="n">
        <v>99.4754536429851</v>
      </c>
      <c r="I17" s="12" t="n">
        <v>99.4754536429851</v>
      </c>
      <c r="J17" s="12" t="n">
        <v>99.4754536429851</v>
      </c>
      <c r="K17" s="12" t="n">
        <v>98.6691781634015</v>
      </c>
      <c r="L17" s="12" t="n">
        <v>98.6691781634015</v>
      </c>
      <c r="M17" s="12" t="n">
        <v>98.6691781634015</v>
      </c>
      <c r="N17" s="27" t="n">
        <v>98.6691781634015</v>
      </c>
      <c r="O17" s="11" t="n">
        <v>100</v>
      </c>
      <c r="P17" s="12"/>
      <c r="Q17" s="12"/>
      <c r="R17" s="12"/>
      <c r="S17" s="12"/>
      <c r="T17" s="12"/>
      <c r="U17" s="12"/>
      <c r="V17" s="12"/>
      <c r="W17" s="12"/>
      <c r="X17" s="12"/>
      <c r="Y17" s="12"/>
      <c r="Z17" s="12"/>
      <c r="AA17" s="12"/>
      <c r="AB17" s="12"/>
      <c r="AC17" s="8"/>
      <c r="AD17" s="26"/>
    </row>
    <row r="18" customFormat="false" ht="13.2" hidden="false" customHeight="false" outlineLevel="0" collapsed="false">
      <c r="A18" s="3" t="n">
        <v>15</v>
      </c>
      <c r="B18" s="28" t="s">
        <v>19</v>
      </c>
      <c r="C18" s="12" t="n">
        <v>99.4754536429851</v>
      </c>
      <c r="D18" s="12" t="n">
        <v>99.4754536429851</v>
      </c>
      <c r="E18" s="14" t="n">
        <v>100</v>
      </c>
      <c r="F18" s="14" t="n">
        <v>100</v>
      </c>
      <c r="G18" s="14" t="n">
        <v>100</v>
      </c>
      <c r="H18" s="14" t="n">
        <v>100</v>
      </c>
      <c r="I18" s="14" t="n">
        <v>100</v>
      </c>
      <c r="J18" s="14" t="n">
        <v>100</v>
      </c>
      <c r="K18" s="12" t="n">
        <v>99.2071030003949</v>
      </c>
      <c r="L18" s="12" t="n">
        <v>99.2071030003949</v>
      </c>
      <c r="M18" s="12" t="n">
        <v>99.2071030003949</v>
      </c>
      <c r="N18" s="27" t="n">
        <v>99.2071030003949</v>
      </c>
      <c r="O18" s="13" t="n">
        <v>99.4754536429851</v>
      </c>
      <c r="P18" s="12" t="n">
        <v>99.4754536429851</v>
      </c>
      <c r="Q18" s="12"/>
      <c r="R18" s="12"/>
      <c r="S18" s="12"/>
      <c r="T18" s="12"/>
      <c r="U18" s="12"/>
      <c r="V18" s="12"/>
      <c r="W18" s="12"/>
      <c r="X18" s="12"/>
      <c r="Y18" s="12"/>
      <c r="Z18" s="12"/>
      <c r="AA18" s="12"/>
      <c r="AB18" s="12"/>
      <c r="AC18" s="8"/>
      <c r="AD18" s="26"/>
    </row>
    <row r="19" customFormat="false" ht="13.2" hidden="false" customHeight="false" outlineLevel="0" collapsed="false">
      <c r="A19" s="3" t="n">
        <v>16</v>
      </c>
      <c r="B19" s="28" t="s">
        <v>20</v>
      </c>
      <c r="C19" s="12" t="n">
        <v>98.9435343149517</v>
      </c>
      <c r="D19" s="12" t="n">
        <v>98.9435343149517</v>
      </c>
      <c r="E19" s="12" t="n">
        <v>99.4754536429851</v>
      </c>
      <c r="F19" s="12" t="n">
        <v>99.4754536429851</v>
      </c>
      <c r="G19" s="12" t="n">
        <v>99.4754536429851</v>
      </c>
      <c r="H19" s="12" t="n">
        <v>99.4754536429851</v>
      </c>
      <c r="I19" s="12" t="n">
        <v>99.4754536429851</v>
      </c>
      <c r="J19" s="12" t="n">
        <v>99.4754536429851</v>
      </c>
      <c r="K19" s="12" t="n">
        <v>98.6691781634015</v>
      </c>
      <c r="L19" s="12" t="n">
        <v>98.6691781634015</v>
      </c>
      <c r="M19" s="12" t="n">
        <v>98.6691781634015</v>
      </c>
      <c r="N19" s="27" t="n">
        <v>98.6691781634015</v>
      </c>
      <c r="O19" s="11" t="n">
        <v>100</v>
      </c>
      <c r="P19" s="14" t="n">
        <v>100</v>
      </c>
      <c r="Q19" s="12" t="n">
        <v>99.4754536429851</v>
      </c>
      <c r="R19" s="12"/>
      <c r="S19" s="12"/>
      <c r="T19" s="12"/>
      <c r="U19" s="12"/>
      <c r="V19" s="12"/>
      <c r="W19" s="12"/>
      <c r="X19" s="12"/>
      <c r="Y19" s="12"/>
      <c r="Z19" s="12"/>
      <c r="AA19" s="12"/>
      <c r="AB19" s="12"/>
      <c r="AC19" s="8"/>
      <c r="AD19" s="26"/>
    </row>
    <row r="20" customFormat="false" ht="13.2" hidden="false" customHeight="false" outlineLevel="0" collapsed="false">
      <c r="A20" s="3" t="n">
        <v>17</v>
      </c>
      <c r="B20" s="28" t="s">
        <v>21</v>
      </c>
      <c r="C20" s="12" t="n">
        <v>99.4754536429851</v>
      </c>
      <c r="D20" s="12" t="n">
        <v>99.4754536429851</v>
      </c>
      <c r="E20" s="14" t="n">
        <v>100</v>
      </c>
      <c r="F20" s="14" t="n">
        <v>100</v>
      </c>
      <c r="G20" s="14" t="n">
        <v>100</v>
      </c>
      <c r="H20" s="14" t="n">
        <v>100</v>
      </c>
      <c r="I20" s="14" t="n">
        <v>100</v>
      </c>
      <c r="J20" s="14" t="n">
        <v>100</v>
      </c>
      <c r="K20" s="12" t="n">
        <v>99.2071030003949</v>
      </c>
      <c r="L20" s="12" t="n">
        <v>99.2071030003949</v>
      </c>
      <c r="M20" s="12" t="n">
        <v>99.2071030003949</v>
      </c>
      <c r="N20" s="27" t="n">
        <v>99.2071030003949</v>
      </c>
      <c r="O20" s="13" t="n">
        <v>99.4754536429851</v>
      </c>
      <c r="P20" s="12" t="n">
        <v>99.4754536429851</v>
      </c>
      <c r="Q20" s="14" t="n">
        <v>100</v>
      </c>
      <c r="R20" s="12" t="n">
        <v>99.4754536429851</v>
      </c>
      <c r="S20" s="12"/>
      <c r="T20" s="12"/>
      <c r="U20" s="12"/>
      <c r="V20" s="12"/>
      <c r="W20" s="12"/>
      <c r="X20" s="12"/>
      <c r="Y20" s="12"/>
      <c r="Z20" s="12"/>
      <c r="AA20" s="12"/>
      <c r="AB20" s="12"/>
      <c r="AC20" s="8"/>
      <c r="AD20" s="26"/>
    </row>
    <row r="21" customFormat="false" ht="13.2" hidden="false" customHeight="false" outlineLevel="0" collapsed="false">
      <c r="A21" s="3" t="n">
        <v>18</v>
      </c>
      <c r="B21" s="28" t="s">
        <v>22</v>
      </c>
      <c r="C21" s="12" t="n">
        <v>98.9455865982515</v>
      </c>
      <c r="D21" s="12" t="n">
        <v>98.9455865982515</v>
      </c>
      <c r="E21" s="12" t="n">
        <v>99.476471428676</v>
      </c>
      <c r="F21" s="12" t="n">
        <v>99.476471428676</v>
      </c>
      <c r="G21" s="12" t="n">
        <v>99.476471428676</v>
      </c>
      <c r="H21" s="12" t="n">
        <v>99.476471428676</v>
      </c>
      <c r="I21" s="12" t="n">
        <v>99.476471428676</v>
      </c>
      <c r="J21" s="12" t="n">
        <v>99.476471428676</v>
      </c>
      <c r="K21" s="12" t="n">
        <v>98.6717756395386</v>
      </c>
      <c r="L21" s="12" t="n">
        <v>98.6717756395386</v>
      </c>
      <c r="M21" s="12" t="n">
        <v>98.6717756395386</v>
      </c>
      <c r="N21" s="27" t="n">
        <v>98.6717756395386</v>
      </c>
      <c r="O21" s="13" t="n">
        <v>98.9455865982515</v>
      </c>
      <c r="P21" s="12" t="n">
        <v>98.9455865982515</v>
      </c>
      <c r="Q21" s="12" t="n">
        <v>99.476471428676</v>
      </c>
      <c r="R21" s="12" t="n">
        <v>98.9455865982515</v>
      </c>
      <c r="S21" s="12" t="n">
        <v>99.476471428676</v>
      </c>
      <c r="T21" s="12"/>
      <c r="U21" s="12"/>
      <c r="V21" s="12"/>
      <c r="W21" s="12"/>
      <c r="X21" s="12"/>
      <c r="Y21" s="12"/>
      <c r="Z21" s="12"/>
      <c r="AA21" s="12"/>
      <c r="AB21" s="12"/>
      <c r="AC21" s="8"/>
      <c r="AD21" s="26"/>
    </row>
    <row r="22" customFormat="false" ht="13.2" hidden="false" customHeight="false" outlineLevel="0" collapsed="false">
      <c r="A22" s="3" t="n">
        <v>19</v>
      </c>
      <c r="B22" s="28" t="s">
        <v>23</v>
      </c>
      <c r="C22" s="12" t="n">
        <v>98.9435343149517</v>
      </c>
      <c r="D22" s="12" t="n">
        <v>98.9435343149517</v>
      </c>
      <c r="E22" s="12" t="n">
        <v>99.4754536429851</v>
      </c>
      <c r="F22" s="12" t="n">
        <v>99.4754536429851</v>
      </c>
      <c r="G22" s="12" t="n">
        <v>99.4754536429851</v>
      </c>
      <c r="H22" s="12" t="n">
        <v>99.4754536429851</v>
      </c>
      <c r="I22" s="12" t="n">
        <v>99.4754536429851</v>
      </c>
      <c r="J22" s="12" t="n">
        <v>99.4754536429851</v>
      </c>
      <c r="K22" s="12" t="n">
        <v>98.6691781634015</v>
      </c>
      <c r="L22" s="12" t="n">
        <v>98.6691781634015</v>
      </c>
      <c r="M22" s="12" t="n">
        <v>98.6691781634015</v>
      </c>
      <c r="N22" s="27" t="n">
        <v>98.6691781634015</v>
      </c>
      <c r="O22" s="13" t="n">
        <v>98.9435343149517</v>
      </c>
      <c r="P22" s="12" t="n">
        <v>98.9435343149517</v>
      </c>
      <c r="Q22" s="12" t="n">
        <v>99.4754536429851</v>
      </c>
      <c r="R22" s="12" t="n">
        <v>98.9435343149517</v>
      </c>
      <c r="S22" s="12" t="n">
        <v>99.4754536429851</v>
      </c>
      <c r="T22" s="12" t="n">
        <v>99.4754536429851</v>
      </c>
      <c r="U22" s="12"/>
      <c r="V22" s="12"/>
      <c r="W22" s="12"/>
      <c r="X22" s="12"/>
      <c r="Y22" s="12"/>
      <c r="Z22" s="12"/>
      <c r="AA22" s="12"/>
      <c r="AB22" s="12"/>
      <c r="AC22" s="8"/>
      <c r="AD22" s="26"/>
    </row>
    <row r="23" customFormat="false" ht="13.2" hidden="false" customHeight="false" outlineLevel="0" collapsed="false">
      <c r="A23" s="3" t="n">
        <v>20</v>
      </c>
      <c r="B23" s="28" t="s">
        <v>24</v>
      </c>
      <c r="C23" s="12" t="n">
        <v>99.2071030003949</v>
      </c>
      <c r="D23" s="12" t="n">
        <v>99.2071030003949</v>
      </c>
      <c r="E23" s="12" t="n">
        <v>99.7375551131598</v>
      </c>
      <c r="F23" s="12" t="n">
        <v>99.7375551131598</v>
      </c>
      <c r="G23" s="12" t="n">
        <v>99.7375551131598</v>
      </c>
      <c r="H23" s="12" t="n">
        <v>99.7375551131598</v>
      </c>
      <c r="I23" s="12" t="n">
        <v>99.7375551131598</v>
      </c>
      <c r="J23" s="12" t="n">
        <v>99.7375551131598</v>
      </c>
      <c r="K23" s="12" t="n">
        <v>99.4754536429851</v>
      </c>
      <c r="L23" s="12" t="n">
        <v>99.4754536429851</v>
      </c>
      <c r="M23" s="12" t="n">
        <v>99.4754536429851</v>
      </c>
      <c r="N23" s="27" t="n">
        <v>99.4754536429851</v>
      </c>
      <c r="O23" s="13" t="n">
        <v>99.2071030003949</v>
      </c>
      <c r="P23" s="12" t="n">
        <v>99.2071030003949</v>
      </c>
      <c r="Q23" s="12" t="n">
        <v>99.7375551131598</v>
      </c>
      <c r="R23" s="12" t="n">
        <v>99.2071030003949</v>
      </c>
      <c r="S23" s="12" t="n">
        <v>99.7375551131598</v>
      </c>
      <c r="T23" s="12" t="n">
        <v>99.2086487975979</v>
      </c>
      <c r="U23" s="12" t="n">
        <v>99.2071030003949</v>
      </c>
      <c r="V23" s="12"/>
      <c r="W23" s="12"/>
      <c r="X23" s="12"/>
      <c r="Y23" s="12"/>
      <c r="Z23" s="12"/>
      <c r="AA23" s="12"/>
      <c r="AB23" s="12"/>
      <c r="AC23" s="8"/>
      <c r="AD23" s="26"/>
    </row>
    <row r="24" customFormat="false" ht="13.2" hidden="false" customHeight="false" outlineLevel="0" collapsed="false">
      <c r="A24" s="3" t="n">
        <v>21</v>
      </c>
      <c r="B24" s="28" t="s">
        <v>25</v>
      </c>
      <c r="C24" s="12" t="n">
        <v>99.7375551131598</v>
      </c>
      <c r="D24" s="12" t="n">
        <v>99.7375551131598</v>
      </c>
      <c r="E24" s="12" t="n">
        <v>99.2071030003949</v>
      </c>
      <c r="F24" s="12" t="n">
        <v>99.2071030003949</v>
      </c>
      <c r="G24" s="12" t="n">
        <v>99.2071030003949</v>
      </c>
      <c r="H24" s="12" t="n">
        <v>99.2071030003949</v>
      </c>
      <c r="I24" s="12" t="n">
        <v>99.2071030003949</v>
      </c>
      <c r="J24" s="12" t="n">
        <v>99.2071030003949</v>
      </c>
      <c r="K24" s="12" t="n">
        <v>98.3905513975141</v>
      </c>
      <c r="L24" s="12" t="n">
        <v>98.3905513975141</v>
      </c>
      <c r="M24" s="12" t="n">
        <v>98.3905513975141</v>
      </c>
      <c r="N24" s="27" t="n">
        <v>98.3905513975141</v>
      </c>
      <c r="O24" s="13" t="n">
        <v>98.6691781634015</v>
      </c>
      <c r="P24" s="12" t="n">
        <v>98.6691781634015</v>
      </c>
      <c r="Q24" s="12" t="n">
        <v>99.2071030003949</v>
      </c>
      <c r="R24" s="12" t="n">
        <v>98.6691781634015</v>
      </c>
      <c r="S24" s="12" t="n">
        <v>99.2071030003949</v>
      </c>
      <c r="T24" s="12" t="n">
        <v>98.6717756395386</v>
      </c>
      <c r="U24" s="12" t="n">
        <v>98.6691781634015</v>
      </c>
      <c r="V24" s="12" t="n">
        <v>98.9345856176573</v>
      </c>
      <c r="W24" s="12"/>
      <c r="X24" s="12"/>
      <c r="Y24" s="12"/>
      <c r="Z24" s="12"/>
      <c r="AA24" s="12"/>
      <c r="AB24" s="12"/>
      <c r="AC24" s="8"/>
      <c r="AD24" s="26"/>
    </row>
    <row r="25" customFormat="false" ht="13.2" hidden="false" customHeight="false" outlineLevel="0" collapsed="false">
      <c r="A25" s="3" t="n">
        <v>22</v>
      </c>
      <c r="B25" s="28" t="s">
        <v>26</v>
      </c>
      <c r="C25" s="12" t="n">
        <v>99.4727442969127</v>
      </c>
      <c r="D25" s="12" t="n">
        <v>99.4727442969127</v>
      </c>
      <c r="E25" s="12" t="n">
        <v>98.9380411040686</v>
      </c>
      <c r="F25" s="12" t="n">
        <v>98.9380411040686</v>
      </c>
      <c r="G25" s="12" t="n">
        <v>98.9380411040686</v>
      </c>
      <c r="H25" s="12" t="n">
        <v>98.9380411040686</v>
      </c>
      <c r="I25" s="12" t="n">
        <v>98.9380411040686</v>
      </c>
      <c r="J25" s="12" t="n">
        <v>98.9380411040686</v>
      </c>
      <c r="K25" s="12" t="n">
        <v>98.1138190066286</v>
      </c>
      <c r="L25" s="12" t="n">
        <v>98.1138190066286</v>
      </c>
      <c r="M25" s="12" t="n">
        <v>98.1138190066286</v>
      </c>
      <c r="N25" s="27" t="n">
        <v>98.1138190066286</v>
      </c>
      <c r="O25" s="13" t="n">
        <v>98.3958232117432</v>
      </c>
      <c r="P25" s="12" t="n">
        <v>98.3958232117432</v>
      </c>
      <c r="Q25" s="12" t="n">
        <v>98.9380411040686</v>
      </c>
      <c r="R25" s="12" t="n">
        <v>98.3958232117432</v>
      </c>
      <c r="S25" s="12" t="n">
        <v>98.9380411040686</v>
      </c>
      <c r="T25" s="12" t="n">
        <v>98.3989588593289</v>
      </c>
      <c r="U25" s="12" t="n">
        <v>98.3958232117432</v>
      </c>
      <c r="V25" s="12" t="n">
        <v>98.6622059612286</v>
      </c>
      <c r="W25" s="12" t="n">
        <v>99.7383901296158</v>
      </c>
      <c r="X25" s="12"/>
      <c r="Y25" s="12"/>
      <c r="Z25" s="12"/>
      <c r="AA25" s="12"/>
      <c r="AB25" s="12"/>
      <c r="AC25" s="8"/>
      <c r="AD25" s="26"/>
    </row>
    <row r="26" customFormat="false" ht="13.8" hidden="false" customHeight="false" outlineLevel="0" collapsed="false">
      <c r="A26" s="3" t="n">
        <v>23</v>
      </c>
      <c r="B26" s="21" t="s">
        <v>27</v>
      </c>
      <c r="C26" s="12" t="n">
        <v>99.7375551131598</v>
      </c>
      <c r="D26" s="12" t="n">
        <v>99.7375551131598</v>
      </c>
      <c r="E26" s="12" t="n">
        <v>99.2071030003949</v>
      </c>
      <c r="F26" s="12" t="n">
        <v>99.2071030003949</v>
      </c>
      <c r="G26" s="12" t="n">
        <v>99.2071030003949</v>
      </c>
      <c r="H26" s="12" t="n">
        <v>99.2071030003949</v>
      </c>
      <c r="I26" s="12" t="n">
        <v>99.2071030003949</v>
      </c>
      <c r="J26" s="12" t="n">
        <v>99.2071030003949</v>
      </c>
      <c r="K26" s="12" t="n">
        <v>98.9435343149517</v>
      </c>
      <c r="L26" s="12" t="n">
        <v>98.9435343149517</v>
      </c>
      <c r="M26" s="12" t="n">
        <v>98.9435343149517</v>
      </c>
      <c r="N26" s="27" t="n">
        <v>98.9435343149517</v>
      </c>
      <c r="O26" s="13" t="n">
        <v>98.6691781634015</v>
      </c>
      <c r="P26" s="12" t="n">
        <v>98.6691781634015</v>
      </c>
      <c r="Q26" s="12" t="n">
        <v>99.2071030003949</v>
      </c>
      <c r="R26" s="12" t="n">
        <v>98.6691781634015</v>
      </c>
      <c r="S26" s="12" t="n">
        <v>99.2071030003949</v>
      </c>
      <c r="T26" s="12" t="n">
        <v>98.6717756395386</v>
      </c>
      <c r="U26" s="12" t="n">
        <v>98.6691781634015</v>
      </c>
      <c r="V26" s="12" t="n">
        <v>99.4754536429851</v>
      </c>
      <c r="W26" s="12" t="n">
        <v>99.4710457730732</v>
      </c>
      <c r="X26" s="12" t="n">
        <v>99.2029765338584</v>
      </c>
      <c r="Y26" s="12"/>
      <c r="Z26" s="12"/>
      <c r="AA26" s="12"/>
      <c r="AB26" s="12"/>
      <c r="AC26" s="8"/>
      <c r="AD26" s="26"/>
    </row>
    <row r="27" customFormat="false" ht="13.8" hidden="false" customHeight="false" outlineLevel="0" collapsed="false">
      <c r="A27" s="3" t="n">
        <v>24</v>
      </c>
      <c r="B27" s="28" t="s">
        <v>28</v>
      </c>
      <c r="C27" s="12" t="n">
        <v>99.7388979108977</v>
      </c>
      <c r="D27" s="12" t="n">
        <v>99.7388979108977</v>
      </c>
      <c r="E27" s="12" t="n">
        <v>99.211186979746</v>
      </c>
      <c r="F27" s="12" t="n">
        <v>99.211186979746</v>
      </c>
      <c r="G27" s="12" t="n">
        <v>99.211186979746</v>
      </c>
      <c r="H27" s="12" t="n">
        <v>99.211186979746</v>
      </c>
      <c r="I27" s="12" t="n">
        <v>99.211186979746</v>
      </c>
      <c r="J27" s="12" t="n">
        <v>99.211186979746</v>
      </c>
      <c r="K27" s="12" t="n">
        <v>98.3989588593289</v>
      </c>
      <c r="L27" s="12" t="n">
        <v>98.3989588593289</v>
      </c>
      <c r="M27" s="12" t="n">
        <v>98.3989588593289</v>
      </c>
      <c r="N27" s="27" t="n">
        <v>98.3989588593289</v>
      </c>
      <c r="O27" s="17" t="n">
        <v>98.6760781349013</v>
      </c>
      <c r="P27" s="18" t="n">
        <v>98.6760781349013</v>
      </c>
      <c r="Q27" s="18" t="n">
        <v>99.211186979746</v>
      </c>
      <c r="R27" s="18" t="n">
        <v>98.6760781349013</v>
      </c>
      <c r="S27" s="18" t="n">
        <v>99.211186979746</v>
      </c>
      <c r="T27" s="18" t="n">
        <v>98.6786489758377</v>
      </c>
      <c r="U27" s="18" t="n">
        <v>98.6760781349013</v>
      </c>
      <c r="V27" s="18" t="n">
        <v>98.9401146332591</v>
      </c>
      <c r="W27" s="18" t="n">
        <v>99.4737725814831</v>
      </c>
      <c r="X27" s="18" t="n">
        <v>99.2071030003949</v>
      </c>
      <c r="Y27" s="18" t="n">
        <v>99.4737725814831</v>
      </c>
      <c r="Z27" s="18"/>
      <c r="AA27" s="18"/>
      <c r="AB27" s="18"/>
      <c r="AC27" s="20"/>
      <c r="AD27" s="26"/>
    </row>
    <row r="28" customFormat="false" ht="14.4" hidden="false" customHeight="false" outlineLevel="0" collapsed="false">
      <c r="A28" s="3" t="n">
        <v>25</v>
      </c>
      <c r="B28" s="21" t="s">
        <v>29</v>
      </c>
      <c r="C28" s="12" t="n">
        <v>98.6691781634015</v>
      </c>
      <c r="D28" s="12" t="n">
        <v>98.6691781634015</v>
      </c>
      <c r="E28" s="12" t="n">
        <v>98.1237137182172</v>
      </c>
      <c r="F28" s="12" t="n">
        <v>98.1237137182172</v>
      </c>
      <c r="G28" s="12" t="n">
        <v>98.1237137182172</v>
      </c>
      <c r="H28" s="12" t="n">
        <v>98.1237137182172</v>
      </c>
      <c r="I28" s="12" t="n">
        <v>98.1237137182172</v>
      </c>
      <c r="J28" s="12" t="n">
        <v>98.1237137182172</v>
      </c>
      <c r="K28" s="12" t="n">
        <v>97.2794920760757</v>
      </c>
      <c r="L28" s="12" t="n">
        <v>97.2794920760757</v>
      </c>
      <c r="M28" s="12" t="n">
        <v>97.2794920760757</v>
      </c>
      <c r="N28" s="12" t="n">
        <v>97.2794920760757</v>
      </c>
      <c r="O28" s="22" t="n">
        <v>98.6691781634015</v>
      </c>
      <c r="P28" s="22" t="n">
        <v>98.6691781634015</v>
      </c>
      <c r="Q28" s="22" t="n">
        <v>98.1237137182172</v>
      </c>
      <c r="R28" s="22" t="n">
        <v>98.6691781634015</v>
      </c>
      <c r="S28" s="22" t="n">
        <v>98.1237137182172</v>
      </c>
      <c r="T28" s="22" t="n">
        <v>97.5753947217837</v>
      </c>
      <c r="U28" s="22" t="n">
        <v>97.5706435392132</v>
      </c>
      <c r="V28" s="22" t="n">
        <v>97.8388757426406</v>
      </c>
      <c r="W28" s="22" t="n">
        <v>98.9435343149517</v>
      </c>
      <c r="X28" s="22" t="n">
        <v>98.6734974150575</v>
      </c>
      <c r="Y28" s="22" t="n">
        <v>98.3905513975141</v>
      </c>
      <c r="Z28" s="22" t="n">
        <v>98.3989588593289</v>
      </c>
      <c r="AA28" s="22"/>
      <c r="AB28" s="22"/>
      <c r="AC28" s="25"/>
      <c r="AD28" s="29"/>
    </row>
    <row r="29" customFormat="false" ht="13.2" hidden="false" customHeight="false" outlineLevel="0" collapsed="false">
      <c r="A29" s="3" t="n">
        <v>26</v>
      </c>
      <c r="B29" s="28" t="s">
        <v>30</v>
      </c>
      <c r="C29" s="12" t="n">
        <v>98.1175232850191</v>
      </c>
      <c r="D29" s="12" t="n">
        <v>98.1175232850191</v>
      </c>
      <c r="E29" s="12" t="n">
        <v>98.1138190066286</v>
      </c>
      <c r="F29" s="12" t="n">
        <v>98.1138190066286</v>
      </c>
      <c r="G29" s="12" t="n">
        <v>98.1138190066286</v>
      </c>
      <c r="H29" s="12" t="n">
        <v>98.1138190066286</v>
      </c>
      <c r="I29" s="12" t="n">
        <v>98.1138190066286</v>
      </c>
      <c r="J29" s="12" t="n">
        <v>98.1138190066286</v>
      </c>
      <c r="K29" s="12" t="n">
        <v>98.3820552757047</v>
      </c>
      <c r="L29" s="12" t="n">
        <v>98.3820552757047</v>
      </c>
      <c r="M29" s="12" t="n">
        <v>98.3820552757047</v>
      </c>
      <c r="N29" s="12" t="n">
        <v>98.3820552757047</v>
      </c>
      <c r="O29" s="12" t="n">
        <v>97.5577487440648</v>
      </c>
      <c r="P29" s="12" t="n">
        <v>97.5577487440648</v>
      </c>
      <c r="Q29" s="12" t="n">
        <v>98.1138190066286</v>
      </c>
      <c r="R29" s="12" t="n">
        <v>97.5577487440648</v>
      </c>
      <c r="S29" s="12" t="n">
        <v>98.1138190066286</v>
      </c>
      <c r="T29" s="12" t="n">
        <v>97.562549736291</v>
      </c>
      <c r="U29" s="12" t="n">
        <v>97.5577487440648</v>
      </c>
      <c r="V29" s="12" t="n">
        <v>97.8273922310238</v>
      </c>
      <c r="W29" s="12" t="n">
        <v>98.3989588593289</v>
      </c>
      <c r="X29" s="12" t="n">
        <v>98.1237137182172</v>
      </c>
      <c r="Y29" s="12" t="n">
        <v>97.8316791931462</v>
      </c>
      <c r="Z29" s="12" t="n">
        <v>97.8431181098808</v>
      </c>
      <c r="AA29" s="12" t="n">
        <v>97.5753947217837</v>
      </c>
      <c r="AB29" s="12"/>
      <c r="AC29" s="8"/>
      <c r="AD29" s="29"/>
    </row>
    <row r="30" customFormat="false" ht="13.2" hidden="false" customHeight="false" outlineLevel="0" collapsed="false">
      <c r="A30" s="3" t="n">
        <v>27</v>
      </c>
      <c r="B30" s="28" t="s">
        <v>31</v>
      </c>
      <c r="C30" s="12" t="n">
        <v>93.5961659993165</v>
      </c>
      <c r="D30" s="12" t="n">
        <v>93.5961659993165</v>
      </c>
      <c r="E30" s="12" t="n">
        <v>93.5961659993165</v>
      </c>
      <c r="F30" s="12" t="n">
        <v>93.5961659993165</v>
      </c>
      <c r="G30" s="12" t="n">
        <v>93.5961659993165</v>
      </c>
      <c r="H30" s="12" t="n">
        <v>93.5961659993165</v>
      </c>
      <c r="I30" s="12" t="n">
        <v>93.5961659993165</v>
      </c>
      <c r="J30" s="12" t="n">
        <v>93.5961659993165</v>
      </c>
      <c r="K30" s="12" t="n">
        <v>93.8807976718044</v>
      </c>
      <c r="L30" s="12" t="n">
        <v>93.8807976718044</v>
      </c>
      <c r="M30" s="12" t="n">
        <v>93.8807976718044</v>
      </c>
      <c r="N30" s="12" t="n">
        <v>93.8807976718044</v>
      </c>
      <c r="O30" s="12" t="n">
        <v>92.9637242040988</v>
      </c>
      <c r="P30" s="12" t="n">
        <v>92.9637242040988</v>
      </c>
      <c r="Q30" s="12" t="n">
        <v>93.5961659993165</v>
      </c>
      <c r="R30" s="12" t="n">
        <v>92.9637242040988</v>
      </c>
      <c r="S30" s="12" t="n">
        <v>93.5961659993165</v>
      </c>
      <c r="T30" s="12" t="n">
        <v>92.9779462997593</v>
      </c>
      <c r="U30" s="12" t="n">
        <v>92.9637242040988</v>
      </c>
      <c r="V30" s="12" t="n">
        <v>93.249509765473</v>
      </c>
      <c r="W30" s="12" t="n">
        <v>93.9372527528258</v>
      </c>
      <c r="X30" s="12" t="n">
        <v>93.6193844963855</v>
      </c>
      <c r="Y30" s="12" t="n">
        <v>93.249509765473</v>
      </c>
      <c r="Z30" s="12" t="n">
        <v>93.2878200701323</v>
      </c>
      <c r="AA30" s="12" t="n">
        <v>93.0035910215118</v>
      </c>
      <c r="AB30" s="12" t="n">
        <v>93.9711379282747</v>
      </c>
      <c r="AC30" s="12"/>
      <c r="AD30" s="29"/>
    </row>
    <row r="31" customFormat="false" ht="39.6" hidden="false" customHeight="true" outlineLevel="0" collapsed="false">
      <c r="A31" s="30" t="s">
        <v>32</v>
      </c>
      <c r="B31" s="30"/>
      <c r="C31" s="12" t="n">
        <v>99.1952249015397</v>
      </c>
      <c r="D31" s="12" t="n">
        <v>99.1742430472591</v>
      </c>
      <c r="E31" s="14" t="n">
        <v>99.427845088431</v>
      </c>
      <c r="F31" s="14" t="n">
        <v>99.427845088431</v>
      </c>
      <c r="G31" s="14" t="n">
        <v>99.427845088431</v>
      </c>
      <c r="H31" s="14" t="n">
        <v>99.427845088431</v>
      </c>
      <c r="I31" s="14" t="n">
        <v>99.427845088431</v>
      </c>
      <c r="J31" s="12" t="n">
        <v>99.2047636501433</v>
      </c>
      <c r="K31" s="12" t="n">
        <v>98.9331013278518</v>
      </c>
      <c r="L31" s="12" t="n">
        <v>98.9331013278518</v>
      </c>
      <c r="M31" s="12" t="n">
        <v>98.9331013278518</v>
      </c>
      <c r="N31" s="12" t="n">
        <v>98.9331013278518</v>
      </c>
      <c r="O31" s="12" t="n">
        <v>99.0440327568761</v>
      </c>
      <c r="P31" s="12" t="n">
        <v>99.0440327568761</v>
      </c>
      <c r="Q31" s="14" t="n">
        <v>99.427845088431</v>
      </c>
      <c r="R31" s="12" t="n">
        <v>99.0440327568761</v>
      </c>
      <c r="S31" s="14" t="n">
        <v>99.427845088431</v>
      </c>
      <c r="T31" s="12" t="n">
        <v>98.9388005196689</v>
      </c>
      <c r="U31" s="12" t="n">
        <v>98.936768798894</v>
      </c>
      <c r="V31" s="12" t="n">
        <v>99.2772860042392</v>
      </c>
      <c r="W31" s="12" t="n">
        <v>99.0001166155516</v>
      </c>
      <c r="X31" s="12" t="n">
        <v>98.7398092767025</v>
      </c>
      <c r="Y31" s="12" t="n">
        <v>99.0563339946406</v>
      </c>
      <c r="Z31" s="12" t="n">
        <v>98.9385232799921</v>
      </c>
      <c r="AA31" s="12" t="n">
        <v>98.1075257186968</v>
      </c>
      <c r="AB31" s="14" t="n">
        <v>98.0027048508727</v>
      </c>
      <c r="AC31" s="12" t="n">
        <v>93.5</v>
      </c>
      <c r="AD31" s="29"/>
      <c r="AE31" s="31"/>
    </row>
    <row r="32" customFormat="false" ht="13.2" hidden="false" customHeight="false" outlineLevel="0" collapsed="false">
      <c r="A32" s="5"/>
      <c r="B32" s="5"/>
      <c r="C32" s="5"/>
      <c r="D32" s="5"/>
      <c r="E32" s="5"/>
      <c r="F32" s="5"/>
      <c r="G32" s="5"/>
      <c r="H32" s="5"/>
      <c r="I32" s="5"/>
      <c r="J32" s="5"/>
      <c r="K32" s="5"/>
      <c r="L32" s="5"/>
      <c r="M32" s="5"/>
      <c r="N32" s="5"/>
      <c r="O32" s="5"/>
      <c r="P32" s="5"/>
      <c r="Q32" s="5"/>
      <c r="R32" s="5"/>
      <c r="S32" s="5"/>
      <c r="T32" s="5"/>
      <c r="U32" s="5"/>
      <c r="V32" s="5"/>
      <c r="W32" s="5"/>
      <c r="X32" s="5"/>
      <c r="Y32" s="5"/>
      <c r="Z32" s="5"/>
      <c r="AA32" s="5"/>
      <c r="AB32" s="5"/>
      <c r="AC32" s="5"/>
      <c r="AD32" s="5"/>
    </row>
    <row r="33" customFormat="false" ht="13.2" hidden="false" customHeight="false" outlineLevel="0" collapsed="false">
      <c r="B33" s="1" t="s">
        <v>33</v>
      </c>
    </row>
    <row r="34" customFormat="false" ht="26.4" hidden="false" customHeight="true" outlineLevel="0" collapsed="false">
      <c r="B34" s="32"/>
      <c r="C34" s="32"/>
      <c r="D34" s="32"/>
      <c r="E34" s="32"/>
      <c r="F34" s="32"/>
      <c r="G34" s="32"/>
      <c r="H34" s="32"/>
      <c r="I34" s="32"/>
      <c r="J34" s="32"/>
      <c r="K34" s="32"/>
      <c r="L34" s="32"/>
      <c r="M34" s="32"/>
      <c r="N34" s="32"/>
      <c r="O34" s="32"/>
      <c r="P34" s="32"/>
      <c r="Q34" s="32"/>
      <c r="R34" s="32"/>
      <c r="S34" s="32"/>
      <c r="T34" s="32"/>
      <c r="U34" s="32"/>
      <c r="V34" s="32"/>
      <c r="W34" s="32"/>
      <c r="X34" s="32"/>
      <c r="Y34" s="32"/>
      <c r="Z34" s="32"/>
      <c r="AA34" s="32"/>
      <c r="AB34" s="32"/>
      <c r="AC34" s="32"/>
    </row>
    <row r="35" customFormat="false" ht="42.6" hidden="false" customHeight="true" outlineLevel="0" collapsed="false">
      <c r="B35" s="32" t="s">
        <v>34</v>
      </c>
      <c r="C35" s="32"/>
      <c r="D35" s="32"/>
      <c r="E35" s="32"/>
      <c r="F35" s="32"/>
      <c r="G35" s="32"/>
      <c r="H35" s="32"/>
      <c r="I35" s="32"/>
      <c r="J35" s="32"/>
      <c r="K35" s="32"/>
      <c r="L35" s="32"/>
      <c r="M35" s="32"/>
      <c r="N35" s="32"/>
      <c r="O35" s="32"/>
      <c r="P35" s="32"/>
      <c r="Q35" s="32"/>
      <c r="R35" s="32"/>
      <c r="S35" s="32"/>
      <c r="T35" s="32"/>
      <c r="U35" s="32"/>
      <c r="V35" s="32"/>
      <c r="W35" s="32"/>
      <c r="X35" s="32"/>
      <c r="Y35" s="32"/>
      <c r="Z35" s="32"/>
      <c r="AA35" s="32"/>
      <c r="AB35" s="32"/>
      <c r="AC35" s="32"/>
    </row>
    <row r="36" customFormat="false" ht="27" hidden="false" customHeight="true" outlineLevel="0" collapsed="false">
      <c r="B36" s="32" t="s">
        <v>35</v>
      </c>
      <c r="C36" s="32"/>
      <c r="D36" s="32"/>
      <c r="E36" s="32"/>
      <c r="F36" s="32"/>
      <c r="G36" s="32"/>
      <c r="H36" s="32"/>
      <c r="I36" s="32"/>
      <c r="J36" s="32"/>
      <c r="K36" s="32"/>
      <c r="L36" s="32"/>
      <c r="M36" s="32"/>
      <c r="N36" s="32"/>
      <c r="O36" s="32"/>
      <c r="P36" s="32"/>
      <c r="Q36" s="32"/>
      <c r="R36" s="32"/>
      <c r="S36" s="32"/>
      <c r="T36" s="32"/>
      <c r="U36" s="32"/>
      <c r="V36" s="32"/>
      <c r="W36" s="32"/>
      <c r="X36" s="32"/>
      <c r="Y36" s="32"/>
      <c r="Z36" s="32"/>
      <c r="AA36" s="32"/>
      <c r="AB36" s="32"/>
      <c r="AC36" s="32"/>
    </row>
    <row r="37" customFormat="false" ht="21" hidden="false" customHeight="true" outlineLevel="0" collapsed="false">
      <c r="B37" s="32" t="s">
        <v>36</v>
      </c>
      <c r="C37" s="32"/>
      <c r="D37" s="32"/>
      <c r="E37" s="32"/>
      <c r="F37" s="32"/>
      <c r="G37" s="32"/>
      <c r="H37" s="32"/>
      <c r="I37" s="32"/>
      <c r="J37" s="32"/>
      <c r="K37" s="32"/>
      <c r="L37" s="32"/>
      <c r="M37" s="32"/>
      <c r="N37" s="32"/>
      <c r="O37" s="32"/>
      <c r="P37" s="32"/>
      <c r="Q37" s="32"/>
      <c r="R37" s="32"/>
      <c r="S37" s="32"/>
      <c r="T37" s="32"/>
      <c r="U37" s="32"/>
      <c r="V37" s="32"/>
      <c r="W37" s="32"/>
      <c r="X37" s="32"/>
      <c r="Y37" s="32"/>
      <c r="Z37" s="32"/>
      <c r="AA37" s="32"/>
      <c r="AB37" s="32"/>
      <c r="AC37" s="32"/>
    </row>
  </sheetData>
  <mergeCells count="7">
    <mergeCell ref="AD4:AD15"/>
    <mergeCell ref="AD16:AD27"/>
    <mergeCell ref="A31:B31"/>
    <mergeCell ref="B34:AC34"/>
    <mergeCell ref="B35:AC35"/>
    <mergeCell ref="B36:AC36"/>
    <mergeCell ref="B37:AC3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38"/>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AB32" activeCellId="0" sqref="AB32"/>
    </sheetView>
  </sheetViews>
  <sheetFormatPr defaultColWidth="9.0546875" defaultRowHeight="13.2" zeroHeight="false" outlineLevelRow="0" outlineLevelCol="0"/>
  <cols>
    <col collapsed="false" customWidth="true" hidden="false" outlineLevel="0" max="1" min="1" style="33" width="4.66"/>
    <col collapsed="false" customWidth="true" hidden="false" outlineLevel="0" max="2" min="2" style="1" width="38.43"/>
    <col collapsed="false" customWidth="true" hidden="false" outlineLevel="0" max="14" min="3" style="1" width="6.1"/>
    <col collapsed="false" customWidth="true" hidden="false" outlineLevel="0" max="25" min="15" style="33" width="6.1"/>
    <col collapsed="false" customWidth="true" hidden="false" outlineLevel="0" max="27" min="26" style="1" width="6.1"/>
    <col collapsed="false" customWidth="true" hidden="false" outlineLevel="0" max="28" min="28" style="1" width="6.32"/>
  </cols>
  <sheetData>
    <row r="1" customFormat="false" ht="15.6" hidden="false" customHeight="false" outlineLevel="0" collapsed="false">
      <c r="A1" s="34" t="s">
        <v>37</v>
      </c>
    </row>
    <row r="2" customFormat="false" ht="15.6" hidden="false" customHeight="false" outlineLevel="0" collapsed="false">
      <c r="A2" s="35"/>
    </row>
    <row r="3" customFormat="false" ht="13.2" hidden="false" customHeight="false" outlineLevel="0" collapsed="false">
      <c r="A3" s="36" t="s">
        <v>1</v>
      </c>
      <c r="B3" s="4" t="s">
        <v>2</v>
      </c>
      <c r="C3" s="3" t="n">
        <v>1</v>
      </c>
      <c r="D3" s="3" t="n">
        <v>2</v>
      </c>
      <c r="E3" s="3" t="n">
        <v>3</v>
      </c>
      <c r="F3" s="3" t="n">
        <v>4</v>
      </c>
      <c r="G3" s="3" t="n">
        <v>5</v>
      </c>
      <c r="H3" s="3" t="n">
        <v>6</v>
      </c>
      <c r="I3" s="3" t="n">
        <v>7</v>
      </c>
      <c r="J3" s="3" t="n">
        <v>8</v>
      </c>
      <c r="K3" s="3" t="n">
        <v>9</v>
      </c>
      <c r="L3" s="3" t="n">
        <v>10</v>
      </c>
      <c r="M3" s="3" t="n">
        <v>11</v>
      </c>
      <c r="N3" s="3" t="n">
        <v>12</v>
      </c>
      <c r="O3" s="36" t="n">
        <v>13</v>
      </c>
      <c r="P3" s="36" t="n">
        <v>14</v>
      </c>
      <c r="Q3" s="36" t="n">
        <v>15</v>
      </c>
      <c r="R3" s="36" t="n">
        <v>16</v>
      </c>
      <c r="S3" s="36" t="n">
        <v>17</v>
      </c>
      <c r="T3" s="36" t="n">
        <v>18</v>
      </c>
      <c r="U3" s="36" t="n">
        <v>19</v>
      </c>
      <c r="V3" s="36" t="n">
        <v>20</v>
      </c>
      <c r="W3" s="36" t="n">
        <v>21</v>
      </c>
      <c r="X3" s="36" t="n">
        <v>22</v>
      </c>
      <c r="Y3" s="36" t="n">
        <v>23</v>
      </c>
      <c r="Z3" s="3" t="n">
        <v>24</v>
      </c>
      <c r="AA3" s="3" t="n">
        <v>25</v>
      </c>
      <c r="AB3" s="3" t="n">
        <v>26</v>
      </c>
    </row>
    <row r="4" customFormat="false" ht="13.8" hidden="false" customHeight="false" outlineLevel="0" collapsed="false">
      <c r="A4" s="37" t="n">
        <v>1</v>
      </c>
      <c r="B4" s="38" t="s">
        <v>3</v>
      </c>
      <c r="C4" s="39"/>
      <c r="D4" s="40"/>
      <c r="E4" s="40"/>
      <c r="F4" s="40"/>
      <c r="G4" s="40"/>
      <c r="H4" s="40"/>
      <c r="I4" s="40"/>
      <c r="J4" s="40"/>
      <c r="K4" s="40"/>
      <c r="L4" s="40"/>
      <c r="M4" s="40"/>
      <c r="N4" s="40"/>
      <c r="O4" s="40"/>
      <c r="P4" s="40"/>
      <c r="Q4" s="40"/>
      <c r="R4" s="40"/>
      <c r="S4" s="40"/>
      <c r="T4" s="40"/>
      <c r="U4" s="40"/>
      <c r="V4" s="40"/>
      <c r="W4" s="40"/>
      <c r="X4" s="40"/>
      <c r="Y4" s="40"/>
      <c r="Z4" s="40"/>
      <c r="AA4" s="40"/>
      <c r="AB4" s="41"/>
      <c r="AC4" s="42" t="s">
        <v>4</v>
      </c>
    </row>
    <row r="5" customFormat="false" ht="13.8" hidden="false" customHeight="false" outlineLevel="0" collapsed="false">
      <c r="A5" s="37" t="n">
        <v>2</v>
      </c>
      <c r="B5" s="43" t="s">
        <v>38</v>
      </c>
      <c r="C5" s="44" t="n">
        <v>100</v>
      </c>
      <c r="D5" s="40"/>
      <c r="E5" s="40"/>
      <c r="F5" s="40"/>
      <c r="G5" s="40"/>
      <c r="H5" s="40"/>
      <c r="I5" s="40"/>
      <c r="J5" s="40"/>
      <c r="K5" s="40"/>
      <c r="L5" s="40"/>
      <c r="M5" s="40"/>
      <c r="N5" s="40"/>
      <c r="O5" s="40"/>
      <c r="P5" s="40"/>
      <c r="Q5" s="40"/>
      <c r="R5" s="40"/>
      <c r="S5" s="40"/>
      <c r="T5" s="40"/>
      <c r="U5" s="40"/>
      <c r="V5" s="40"/>
      <c r="W5" s="40"/>
      <c r="X5" s="40"/>
      <c r="Y5" s="40"/>
      <c r="Z5" s="40"/>
      <c r="AA5" s="40"/>
      <c r="AB5" s="41"/>
      <c r="AC5" s="42"/>
    </row>
    <row r="6" customFormat="false" ht="13.8" hidden="false" customHeight="false" outlineLevel="0" collapsed="false">
      <c r="A6" s="37" t="n">
        <v>3</v>
      </c>
      <c r="B6" s="43" t="s">
        <v>6</v>
      </c>
      <c r="C6" s="39" t="n">
        <v>99.0322518798733</v>
      </c>
      <c r="D6" s="40" t="n">
        <v>99.0322518798733</v>
      </c>
      <c r="E6" s="40"/>
      <c r="F6" s="40"/>
      <c r="G6" s="40"/>
      <c r="H6" s="40"/>
      <c r="I6" s="40"/>
      <c r="J6" s="40"/>
      <c r="K6" s="40"/>
      <c r="L6" s="40"/>
      <c r="M6" s="40"/>
      <c r="N6" s="40"/>
      <c r="O6" s="40"/>
      <c r="P6" s="40"/>
      <c r="Q6" s="40"/>
      <c r="R6" s="40"/>
      <c r="S6" s="40"/>
      <c r="T6" s="40"/>
      <c r="U6" s="40"/>
      <c r="V6" s="40"/>
      <c r="W6" s="40"/>
      <c r="X6" s="40"/>
      <c r="Y6" s="40"/>
      <c r="Z6" s="40"/>
      <c r="AA6" s="40"/>
      <c r="AB6" s="41"/>
      <c r="AC6" s="42"/>
    </row>
    <row r="7" customFormat="false" ht="13.8" hidden="false" customHeight="false" outlineLevel="0" collapsed="false">
      <c r="A7" s="37" t="n">
        <v>4</v>
      </c>
      <c r="B7" s="43" t="s">
        <v>7</v>
      </c>
      <c r="C7" s="39" t="n">
        <v>99.0322518798733</v>
      </c>
      <c r="D7" s="40" t="n">
        <v>99.0322518798733</v>
      </c>
      <c r="E7" s="45" t="n">
        <v>100</v>
      </c>
      <c r="F7" s="40"/>
      <c r="G7" s="40"/>
      <c r="H7" s="40"/>
      <c r="I7" s="40"/>
      <c r="J7" s="40"/>
      <c r="K7" s="40"/>
      <c r="L7" s="40"/>
      <c r="M7" s="40"/>
      <c r="N7" s="40"/>
      <c r="O7" s="40"/>
      <c r="P7" s="40"/>
      <c r="Q7" s="40"/>
      <c r="R7" s="40"/>
      <c r="S7" s="40"/>
      <c r="T7" s="40"/>
      <c r="U7" s="40"/>
      <c r="V7" s="40"/>
      <c r="W7" s="40"/>
      <c r="X7" s="40"/>
      <c r="Y7" s="40"/>
      <c r="Z7" s="40"/>
      <c r="AA7" s="40"/>
      <c r="AB7" s="41"/>
      <c r="AC7" s="42"/>
    </row>
    <row r="8" customFormat="false" ht="13.2" hidden="false" customHeight="false" outlineLevel="0" collapsed="false">
      <c r="A8" s="37" t="n">
        <v>5</v>
      </c>
      <c r="B8" s="46" t="s">
        <v>8</v>
      </c>
      <c r="C8" s="39" t="n">
        <v>98.326505373534</v>
      </c>
      <c r="D8" s="40" t="n">
        <v>98.326505373534</v>
      </c>
      <c r="E8" s="40" t="n">
        <v>98.7549412389729</v>
      </c>
      <c r="F8" s="40" t="n">
        <v>98.7549412389729</v>
      </c>
      <c r="G8" s="40"/>
      <c r="H8" s="40"/>
      <c r="I8" s="40"/>
      <c r="J8" s="40"/>
      <c r="K8" s="40"/>
      <c r="L8" s="40"/>
      <c r="M8" s="40"/>
      <c r="N8" s="40"/>
      <c r="O8" s="40"/>
      <c r="P8" s="40"/>
      <c r="Q8" s="40"/>
      <c r="R8" s="40"/>
      <c r="S8" s="40"/>
      <c r="T8" s="40"/>
      <c r="U8" s="40"/>
      <c r="V8" s="40"/>
      <c r="W8" s="40"/>
      <c r="X8" s="40"/>
      <c r="Y8" s="40"/>
      <c r="Z8" s="40"/>
      <c r="AA8" s="40"/>
      <c r="AB8" s="41"/>
      <c r="AC8" s="42"/>
    </row>
    <row r="9" customFormat="false" ht="13.2" hidden="false" customHeight="false" outlineLevel="0" collapsed="false">
      <c r="A9" s="37" t="n">
        <v>6</v>
      </c>
      <c r="B9" s="46" t="s">
        <v>9</v>
      </c>
      <c r="C9" s="39" t="n">
        <v>98.18523764794</v>
      </c>
      <c r="D9" s="40" t="n">
        <v>98.18523764794</v>
      </c>
      <c r="E9" s="40" t="n">
        <v>98.6152182663213</v>
      </c>
      <c r="F9" s="40" t="n">
        <v>98.6152182663213</v>
      </c>
      <c r="G9" s="45" t="n">
        <v>99.8636356874778</v>
      </c>
      <c r="H9" s="40"/>
      <c r="I9" s="40"/>
      <c r="J9" s="40"/>
      <c r="K9" s="40"/>
      <c r="L9" s="40"/>
      <c r="M9" s="40"/>
      <c r="N9" s="40"/>
      <c r="O9" s="40"/>
      <c r="P9" s="40"/>
      <c r="Q9" s="40"/>
      <c r="R9" s="40"/>
      <c r="S9" s="40"/>
      <c r="T9" s="40"/>
      <c r="U9" s="40"/>
      <c r="V9" s="40"/>
      <c r="W9" s="40"/>
      <c r="X9" s="40"/>
      <c r="Y9" s="40"/>
      <c r="Z9" s="40"/>
      <c r="AA9" s="40"/>
      <c r="AB9" s="41"/>
      <c r="AC9" s="42"/>
    </row>
    <row r="10" customFormat="false" ht="13.2" hidden="false" customHeight="false" outlineLevel="0" collapsed="false">
      <c r="A10" s="37" t="n">
        <v>7</v>
      </c>
      <c r="B10" s="46" t="s">
        <v>10</v>
      </c>
      <c r="C10" s="39" t="n">
        <v>98.326505373534</v>
      </c>
      <c r="D10" s="40" t="n">
        <v>98.326505373534</v>
      </c>
      <c r="E10" s="40" t="n">
        <v>98.7549412389729</v>
      </c>
      <c r="F10" s="40" t="n">
        <v>98.7549412389729</v>
      </c>
      <c r="G10" s="45" t="n">
        <v>100</v>
      </c>
      <c r="H10" s="45" t="n">
        <v>99.8636356874778</v>
      </c>
      <c r="I10" s="40"/>
      <c r="J10" s="40"/>
      <c r="K10" s="40"/>
      <c r="L10" s="40"/>
      <c r="M10" s="40"/>
      <c r="N10" s="40"/>
      <c r="O10" s="40"/>
      <c r="P10" s="40"/>
      <c r="Q10" s="40"/>
      <c r="R10" s="40"/>
      <c r="S10" s="40"/>
      <c r="T10" s="40"/>
      <c r="U10" s="40"/>
      <c r="V10" s="40"/>
      <c r="W10" s="40"/>
      <c r="X10" s="40"/>
      <c r="Y10" s="40"/>
      <c r="Z10" s="40"/>
      <c r="AA10" s="40"/>
      <c r="AB10" s="41"/>
      <c r="AC10" s="42"/>
    </row>
    <row r="11" customFormat="false" ht="13.2" hidden="false" customHeight="false" outlineLevel="0" collapsed="false">
      <c r="A11" s="37" t="n">
        <v>8</v>
      </c>
      <c r="B11" s="46" t="s">
        <v>11</v>
      </c>
      <c r="C11" s="39" t="n">
        <v>98.8943869692941</v>
      </c>
      <c r="D11" s="40" t="n">
        <v>98.8943869692941</v>
      </c>
      <c r="E11" s="40" t="n">
        <v>99.3145190625559</v>
      </c>
      <c r="F11" s="40" t="n">
        <v>99.3145190625559</v>
      </c>
      <c r="G11" s="40" t="n">
        <v>99.4501439662839</v>
      </c>
      <c r="H11" s="40" t="n">
        <v>99.311990821017</v>
      </c>
      <c r="I11" s="40" t="n">
        <v>99.4501439662839</v>
      </c>
      <c r="J11" s="40"/>
      <c r="K11" s="40"/>
      <c r="L11" s="40"/>
      <c r="M11" s="40"/>
      <c r="N11" s="40"/>
      <c r="O11" s="40"/>
      <c r="P11" s="40"/>
      <c r="Q11" s="40"/>
      <c r="R11" s="40"/>
      <c r="S11" s="40"/>
      <c r="T11" s="40"/>
      <c r="U11" s="40"/>
      <c r="V11" s="40"/>
      <c r="W11" s="40"/>
      <c r="X11" s="40"/>
      <c r="Y11" s="40"/>
      <c r="Z11" s="40"/>
      <c r="AA11" s="40"/>
      <c r="AB11" s="41"/>
      <c r="AC11" s="42"/>
    </row>
    <row r="12" customFormat="false" ht="13.8" hidden="false" customHeight="false" outlineLevel="0" collapsed="false">
      <c r="A12" s="37" t="n">
        <v>9</v>
      </c>
      <c r="B12" s="21" t="s">
        <v>12</v>
      </c>
      <c r="C12" s="39" t="n">
        <v>98.4664680149248</v>
      </c>
      <c r="D12" s="40" t="n">
        <v>98.4664680149248</v>
      </c>
      <c r="E12" s="40" t="n">
        <v>98.7524404074105</v>
      </c>
      <c r="F12" s="40" t="n">
        <v>98.7524404074105</v>
      </c>
      <c r="G12" s="40" t="n">
        <v>98.6072764356189</v>
      </c>
      <c r="H12" s="40" t="n">
        <v>98.4664680149248</v>
      </c>
      <c r="I12" s="40" t="n">
        <v>98.6072764356189</v>
      </c>
      <c r="J12" s="40" t="n">
        <v>99.1719111896673</v>
      </c>
      <c r="K12" s="40"/>
      <c r="L12" s="40"/>
      <c r="M12" s="40"/>
      <c r="N12" s="40"/>
      <c r="O12" s="40"/>
      <c r="P12" s="40"/>
      <c r="Q12" s="40"/>
      <c r="R12" s="40"/>
      <c r="S12" s="40"/>
      <c r="T12" s="40"/>
      <c r="U12" s="40"/>
      <c r="V12" s="40"/>
      <c r="W12" s="40"/>
      <c r="X12" s="40"/>
      <c r="Y12" s="40"/>
      <c r="Z12" s="40"/>
      <c r="AA12" s="40"/>
      <c r="AB12" s="41"/>
      <c r="AC12" s="42"/>
    </row>
    <row r="13" customFormat="false" ht="13.8" hidden="false" customHeight="false" outlineLevel="0" collapsed="false">
      <c r="A13" s="37" t="n">
        <v>10</v>
      </c>
      <c r="B13" s="21" t="s">
        <v>13</v>
      </c>
      <c r="C13" s="39" t="n">
        <v>98.4664680149248</v>
      </c>
      <c r="D13" s="40" t="n">
        <v>98.4664680149248</v>
      </c>
      <c r="E13" s="40" t="n">
        <v>98.7524404074105</v>
      </c>
      <c r="F13" s="40" t="n">
        <v>98.7524404074105</v>
      </c>
      <c r="G13" s="40" t="n">
        <v>98.6072764356189</v>
      </c>
      <c r="H13" s="40" t="n">
        <v>98.4664680149248</v>
      </c>
      <c r="I13" s="40" t="n">
        <v>98.6072764356189</v>
      </c>
      <c r="J13" s="40" t="n">
        <v>99.1719111896673</v>
      </c>
      <c r="K13" s="45" t="n">
        <v>100</v>
      </c>
      <c r="L13" s="45"/>
      <c r="M13" s="40"/>
      <c r="N13" s="40"/>
      <c r="O13" s="40"/>
      <c r="P13" s="40"/>
      <c r="Q13" s="40"/>
      <c r="R13" s="40"/>
      <c r="S13" s="40"/>
      <c r="T13" s="40"/>
      <c r="U13" s="40"/>
      <c r="V13" s="40"/>
      <c r="W13" s="40"/>
      <c r="X13" s="40"/>
      <c r="Y13" s="40"/>
      <c r="Z13" s="40"/>
      <c r="AA13" s="40"/>
      <c r="AB13" s="41"/>
      <c r="AC13" s="42"/>
    </row>
    <row r="14" customFormat="false" ht="13.8" hidden="false" customHeight="false" outlineLevel="0" collapsed="false">
      <c r="A14" s="37" t="n">
        <v>11</v>
      </c>
      <c r="B14" s="21" t="s">
        <v>14</v>
      </c>
      <c r="C14" s="39" t="n">
        <v>98.4664680149248</v>
      </c>
      <c r="D14" s="40" t="n">
        <v>98.4664680149248</v>
      </c>
      <c r="E14" s="40" t="n">
        <v>98.7524404074105</v>
      </c>
      <c r="F14" s="40" t="n">
        <v>98.7524404074105</v>
      </c>
      <c r="G14" s="40" t="n">
        <v>98.6072764356189</v>
      </c>
      <c r="H14" s="40" t="n">
        <v>98.4664680149248</v>
      </c>
      <c r="I14" s="40" t="n">
        <v>98.6072764356189</v>
      </c>
      <c r="J14" s="40" t="n">
        <v>99.1719111896673</v>
      </c>
      <c r="K14" s="45" t="n">
        <v>100</v>
      </c>
      <c r="L14" s="45" t="n">
        <v>100</v>
      </c>
      <c r="M14" s="40"/>
      <c r="N14" s="40"/>
      <c r="O14" s="40"/>
      <c r="P14" s="40"/>
      <c r="Q14" s="40"/>
      <c r="R14" s="40"/>
      <c r="S14" s="40"/>
      <c r="T14" s="40"/>
      <c r="U14" s="40"/>
      <c r="V14" s="40"/>
      <c r="W14" s="40"/>
      <c r="X14" s="40"/>
      <c r="Y14" s="40"/>
      <c r="Z14" s="40"/>
      <c r="AA14" s="40"/>
      <c r="AB14" s="41"/>
      <c r="AC14" s="42"/>
    </row>
    <row r="15" customFormat="false" ht="14.4" hidden="false" customHeight="false" outlineLevel="0" collapsed="false">
      <c r="A15" s="37" t="n">
        <v>12</v>
      </c>
      <c r="B15" s="43" t="s">
        <v>15</v>
      </c>
      <c r="C15" s="47" t="n">
        <v>97.5813505629482</v>
      </c>
      <c r="D15" s="48" t="n">
        <v>97.5813505629482</v>
      </c>
      <c r="E15" s="48" t="n">
        <v>97.8781825322683</v>
      </c>
      <c r="F15" s="48" t="n">
        <v>97.8781825322683</v>
      </c>
      <c r="G15" s="48" t="n">
        <v>97.7259104383756</v>
      </c>
      <c r="H15" s="48" t="n">
        <v>97.5813505629482</v>
      </c>
      <c r="I15" s="48" t="n">
        <v>97.7259104383756</v>
      </c>
      <c r="J15" s="49" t="n">
        <v>98.3099694409245</v>
      </c>
      <c r="K15" s="48" t="n">
        <v>99.1660388213779</v>
      </c>
      <c r="L15" s="48" t="n">
        <v>99.1660388213779</v>
      </c>
      <c r="M15" s="48" t="n">
        <v>99.1660388213779</v>
      </c>
      <c r="N15" s="48"/>
      <c r="O15" s="48"/>
      <c r="P15" s="48"/>
      <c r="Q15" s="48"/>
      <c r="R15" s="48"/>
      <c r="S15" s="48"/>
      <c r="T15" s="48"/>
      <c r="U15" s="48"/>
      <c r="V15" s="48"/>
      <c r="W15" s="48"/>
      <c r="X15" s="48"/>
      <c r="Y15" s="48"/>
      <c r="Z15" s="48"/>
      <c r="AA15" s="48"/>
      <c r="AB15" s="50"/>
      <c r="AC15" s="42"/>
    </row>
    <row r="16" s="57" customFormat="true" ht="14.4" hidden="false" customHeight="false" outlineLevel="0" collapsed="false">
      <c r="A16" s="37" t="n">
        <v>13</v>
      </c>
      <c r="B16" s="21" t="s">
        <v>16</v>
      </c>
      <c r="C16" s="51" t="n">
        <v>98.8917854170612</v>
      </c>
      <c r="D16" s="51" t="n">
        <v>98.8917854170612</v>
      </c>
      <c r="E16" s="51" t="n">
        <v>99.1735615899518</v>
      </c>
      <c r="F16" s="51" t="n">
        <v>99.1735615899518</v>
      </c>
      <c r="G16" s="51" t="n">
        <v>99.0312825149001</v>
      </c>
      <c r="H16" s="51" t="n">
        <v>98.8917854170612</v>
      </c>
      <c r="I16" s="51" t="n">
        <v>99.0312825149001</v>
      </c>
      <c r="J16" s="52" t="n">
        <v>99.5885757141932</v>
      </c>
      <c r="K16" s="51" t="n">
        <v>99.3113055559093</v>
      </c>
      <c r="L16" s="51" t="n">
        <v>99.3113055559093</v>
      </c>
      <c r="M16" s="51" t="n">
        <v>99.3113055559093</v>
      </c>
      <c r="N16" s="53" t="n">
        <v>98.4539426116376</v>
      </c>
      <c r="O16" s="54"/>
      <c r="P16" s="51"/>
      <c r="Q16" s="51"/>
      <c r="R16" s="51"/>
      <c r="S16" s="51"/>
      <c r="T16" s="51"/>
      <c r="U16" s="51"/>
      <c r="V16" s="51"/>
      <c r="W16" s="51"/>
      <c r="X16" s="51"/>
      <c r="Y16" s="51"/>
      <c r="Z16" s="51"/>
      <c r="AA16" s="51"/>
      <c r="AB16" s="55"/>
      <c r="AC16" s="56" t="s">
        <v>17</v>
      </c>
    </row>
    <row r="17" customFormat="false" ht="13.8" hidden="false" customHeight="false" outlineLevel="0" collapsed="false">
      <c r="A17" s="37" t="n">
        <v>14</v>
      </c>
      <c r="B17" s="21" t="s">
        <v>18</v>
      </c>
      <c r="C17" s="40" t="n">
        <v>98.8917854170612</v>
      </c>
      <c r="D17" s="40" t="n">
        <v>98.8917854170612</v>
      </c>
      <c r="E17" s="40" t="n">
        <v>99.1735615899518</v>
      </c>
      <c r="F17" s="40" t="n">
        <v>99.1735615899518</v>
      </c>
      <c r="G17" s="40" t="n">
        <v>99.0312825149001</v>
      </c>
      <c r="H17" s="40" t="n">
        <v>98.8917854170612</v>
      </c>
      <c r="I17" s="40" t="n">
        <v>99.0312825149001</v>
      </c>
      <c r="J17" s="58" t="n">
        <v>99.5885757141932</v>
      </c>
      <c r="K17" s="40" t="n">
        <v>99.3113055559093</v>
      </c>
      <c r="L17" s="40" t="n">
        <v>99.3113055559093</v>
      </c>
      <c r="M17" s="40" t="n">
        <v>99.3113055559093</v>
      </c>
      <c r="N17" s="59" t="n">
        <v>98.4539426116376</v>
      </c>
      <c r="O17" s="44" t="n">
        <v>100</v>
      </c>
      <c r="P17" s="45"/>
      <c r="Q17" s="40"/>
      <c r="R17" s="40"/>
      <c r="S17" s="40"/>
      <c r="T17" s="40"/>
      <c r="U17" s="40"/>
      <c r="V17" s="40"/>
      <c r="W17" s="40"/>
      <c r="X17" s="40"/>
      <c r="Y17" s="40"/>
      <c r="Z17" s="40"/>
      <c r="AA17" s="40"/>
      <c r="AB17" s="41"/>
      <c r="AC17" s="56"/>
    </row>
    <row r="18" customFormat="false" ht="13.2" hidden="false" customHeight="false" outlineLevel="0" collapsed="false">
      <c r="A18" s="37" t="n">
        <v>15</v>
      </c>
      <c r="B18" s="60" t="s">
        <v>19</v>
      </c>
      <c r="C18" s="40" t="n">
        <v>98.8917854170612</v>
      </c>
      <c r="D18" s="40" t="n">
        <v>98.8917854170612</v>
      </c>
      <c r="E18" s="40" t="n">
        <v>99.1735615899518</v>
      </c>
      <c r="F18" s="40" t="n">
        <v>99.1735615899518</v>
      </c>
      <c r="G18" s="40" t="n">
        <v>99.0312825149001</v>
      </c>
      <c r="H18" s="40" t="n">
        <v>98.8917854170612</v>
      </c>
      <c r="I18" s="40" t="n">
        <v>99.0312825149001</v>
      </c>
      <c r="J18" s="58" t="n">
        <v>99.5885757141932</v>
      </c>
      <c r="K18" s="40" t="n">
        <v>99.3113055559093</v>
      </c>
      <c r="L18" s="40" t="n">
        <v>99.3113055559093</v>
      </c>
      <c r="M18" s="40" t="n">
        <v>99.3113055559093</v>
      </c>
      <c r="N18" s="59" t="n">
        <v>98.4539426116376</v>
      </c>
      <c r="O18" s="44" t="n">
        <v>100</v>
      </c>
      <c r="P18" s="45" t="n">
        <v>100</v>
      </c>
      <c r="Q18" s="40"/>
      <c r="R18" s="40"/>
      <c r="S18" s="40"/>
      <c r="T18" s="40"/>
      <c r="U18" s="40"/>
      <c r="V18" s="40"/>
      <c r="W18" s="40"/>
      <c r="X18" s="40"/>
      <c r="Y18" s="40"/>
      <c r="Z18" s="40"/>
      <c r="AA18" s="40"/>
      <c r="AB18" s="41"/>
      <c r="AC18" s="56"/>
    </row>
    <row r="19" customFormat="false" ht="13.2" hidden="false" customHeight="false" outlineLevel="0" collapsed="false">
      <c r="A19" s="37" t="n">
        <v>16</v>
      </c>
      <c r="B19" s="60" t="s">
        <v>21</v>
      </c>
      <c r="C19" s="40" t="n">
        <v>98.4638655128795</v>
      </c>
      <c r="D19" s="40" t="n">
        <v>98.4638655128795</v>
      </c>
      <c r="E19" s="40" t="n">
        <v>98.7503242657272</v>
      </c>
      <c r="F19" s="40" t="n">
        <v>98.7503242657272</v>
      </c>
      <c r="G19" s="40" t="n">
        <v>98.604909217415</v>
      </c>
      <c r="H19" s="40" t="n">
        <v>98.4638655128795</v>
      </c>
      <c r="I19" s="40" t="n">
        <v>98.604909217415</v>
      </c>
      <c r="J19" s="58" t="n">
        <v>99.1705019472981</v>
      </c>
      <c r="K19" s="40" t="n">
        <v>98.8891716518922</v>
      </c>
      <c r="L19" s="40" t="n">
        <v>98.8891716518922</v>
      </c>
      <c r="M19" s="40" t="n">
        <v>98.8891716518922</v>
      </c>
      <c r="N19" s="59" t="n">
        <v>98.0162125123432</v>
      </c>
      <c r="O19" s="61" t="n">
        <v>99.5880212458105</v>
      </c>
      <c r="P19" s="58" t="n">
        <v>99.5880212458105</v>
      </c>
      <c r="Q19" s="58" t="n">
        <v>99.5880212458105</v>
      </c>
      <c r="R19" s="40"/>
      <c r="S19" s="40"/>
      <c r="T19" s="40"/>
      <c r="U19" s="40"/>
      <c r="V19" s="40"/>
      <c r="W19" s="40"/>
      <c r="X19" s="40"/>
      <c r="Y19" s="40"/>
      <c r="Z19" s="40"/>
      <c r="AA19" s="40"/>
      <c r="AB19" s="41"/>
      <c r="AC19" s="56"/>
    </row>
    <row r="20" customFormat="false" ht="13.2" hidden="false" customHeight="false" outlineLevel="0" collapsed="false">
      <c r="A20" s="37" t="n">
        <v>17</v>
      </c>
      <c r="B20" s="60" t="s">
        <v>22</v>
      </c>
      <c r="C20" s="40" t="n">
        <v>98.7532629313745</v>
      </c>
      <c r="D20" s="40" t="n">
        <v>98.7532629313745</v>
      </c>
      <c r="E20" s="40" t="n">
        <v>99.175493065089</v>
      </c>
      <c r="F20" s="40" t="n">
        <v>99.175493065089</v>
      </c>
      <c r="G20" s="40" t="n">
        <v>99.3110631086332</v>
      </c>
      <c r="H20" s="40" t="n">
        <v>99.1724476700092</v>
      </c>
      <c r="I20" s="40" t="n">
        <v>99.3110631086332</v>
      </c>
      <c r="J20" s="45" t="n">
        <v>99.8634524416433</v>
      </c>
      <c r="K20" s="40" t="n">
        <v>99.0316202343504</v>
      </c>
      <c r="L20" s="40" t="n">
        <v>99.0316202343504</v>
      </c>
      <c r="M20" s="40" t="n">
        <v>99.0316202343504</v>
      </c>
      <c r="N20" s="59" t="n">
        <v>98.1647865601698</v>
      </c>
      <c r="O20" s="61" t="n">
        <v>99.7263607233103</v>
      </c>
      <c r="P20" s="58" t="n">
        <v>99.7263607233103</v>
      </c>
      <c r="Q20" s="58" t="n">
        <v>99.7263607233103</v>
      </c>
      <c r="R20" s="40" t="n">
        <v>99.3103759974962</v>
      </c>
      <c r="S20" s="40"/>
      <c r="T20" s="40"/>
      <c r="U20" s="40"/>
      <c r="V20" s="40"/>
      <c r="W20" s="40"/>
      <c r="X20" s="40"/>
      <c r="Y20" s="40"/>
      <c r="Z20" s="40"/>
      <c r="AA20" s="40"/>
      <c r="AB20" s="41"/>
      <c r="AC20" s="56"/>
    </row>
    <row r="21" customFormat="false" ht="13.2" hidden="false" customHeight="false" outlineLevel="0" collapsed="false">
      <c r="A21" s="37" t="n">
        <v>18</v>
      </c>
      <c r="B21" s="60" t="s">
        <v>23</v>
      </c>
      <c r="C21" s="40" t="n">
        <v>98.7532629313745</v>
      </c>
      <c r="D21" s="40" t="n">
        <v>98.7532629313745</v>
      </c>
      <c r="E21" s="40" t="n">
        <v>99.175493065089</v>
      </c>
      <c r="F21" s="40" t="n">
        <v>99.175493065089</v>
      </c>
      <c r="G21" s="40" t="n">
        <v>99.3110631086332</v>
      </c>
      <c r="H21" s="40" t="n">
        <v>99.1724476700092</v>
      </c>
      <c r="I21" s="40" t="n">
        <v>99.3110631086332</v>
      </c>
      <c r="J21" s="45" t="n">
        <v>99.8634524416433</v>
      </c>
      <c r="K21" s="40" t="n">
        <v>99.0316202343504</v>
      </c>
      <c r="L21" s="40" t="n">
        <v>99.0316202343504</v>
      </c>
      <c r="M21" s="40" t="n">
        <v>99.0316202343504</v>
      </c>
      <c r="N21" s="59" t="n">
        <v>98.1647865601698</v>
      </c>
      <c r="O21" s="61" t="n">
        <v>99.7263607233103</v>
      </c>
      <c r="P21" s="58" t="n">
        <v>99.7263607233103</v>
      </c>
      <c r="Q21" s="58" t="n">
        <v>99.7263607233103</v>
      </c>
      <c r="R21" s="40" t="n">
        <v>99.3103759974962</v>
      </c>
      <c r="S21" s="45" t="n">
        <v>100</v>
      </c>
      <c r="T21" s="40"/>
      <c r="U21" s="40"/>
      <c r="V21" s="40"/>
      <c r="W21" s="40"/>
      <c r="X21" s="40"/>
      <c r="Y21" s="40"/>
      <c r="Z21" s="40"/>
      <c r="AA21" s="40"/>
      <c r="AB21" s="41"/>
      <c r="AC21" s="56"/>
    </row>
    <row r="22" customFormat="false" ht="13.2" hidden="false" customHeight="false" outlineLevel="0" collapsed="false">
      <c r="A22" s="37" t="n">
        <v>19</v>
      </c>
      <c r="B22" s="60" t="s">
        <v>24</v>
      </c>
      <c r="C22" s="40" t="n">
        <v>98.6133523930884</v>
      </c>
      <c r="D22" s="40" t="n">
        <v>98.6133523930884</v>
      </c>
      <c r="E22" s="40" t="n">
        <v>99.0371125978832</v>
      </c>
      <c r="F22" s="40" t="n">
        <v>99.0371125978832</v>
      </c>
      <c r="G22" s="40" t="n">
        <v>98.8943869692941</v>
      </c>
      <c r="H22" s="40" t="n">
        <v>99.033555700582</v>
      </c>
      <c r="I22" s="40" t="n">
        <v>98.8943869692941</v>
      </c>
      <c r="J22" s="58" t="n">
        <v>99.452164300769</v>
      </c>
      <c r="K22" s="40" t="n">
        <v>98.8921695072819</v>
      </c>
      <c r="L22" s="40" t="n">
        <v>98.8921695072819</v>
      </c>
      <c r="M22" s="40" t="n">
        <v>98.8921695072819</v>
      </c>
      <c r="N22" s="59" t="n">
        <v>98.0216272416508</v>
      </c>
      <c r="O22" s="61" t="n">
        <v>99.5891286982971</v>
      </c>
      <c r="P22" s="58" t="n">
        <v>99.5891286982971</v>
      </c>
      <c r="Q22" s="58" t="n">
        <v>99.5891286982971</v>
      </c>
      <c r="R22" s="40" t="n">
        <v>99.1716210765955</v>
      </c>
      <c r="S22" s="58" t="n">
        <v>99.5900852181008</v>
      </c>
      <c r="T22" s="58" t="n">
        <v>99.5900852181008</v>
      </c>
      <c r="U22" s="58"/>
      <c r="V22" s="40"/>
      <c r="W22" s="40"/>
      <c r="X22" s="40"/>
      <c r="Y22" s="40"/>
      <c r="Z22" s="40"/>
      <c r="AA22" s="40"/>
      <c r="AB22" s="41"/>
      <c r="AC22" s="56"/>
    </row>
    <row r="23" customFormat="false" ht="13.2" hidden="false" customHeight="false" outlineLevel="0" collapsed="false">
      <c r="A23" s="37" t="n">
        <v>20</v>
      </c>
      <c r="B23" s="60" t="s">
        <v>25</v>
      </c>
      <c r="C23" s="40" t="n">
        <v>98.7532629313745</v>
      </c>
      <c r="D23" s="40" t="n">
        <v>98.7532629313745</v>
      </c>
      <c r="E23" s="40" t="n">
        <v>99.175493065089</v>
      </c>
      <c r="F23" s="40" t="n">
        <v>99.175493065089</v>
      </c>
      <c r="G23" s="40" t="n">
        <v>99.033555700582</v>
      </c>
      <c r="H23" s="40" t="n">
        <v>98.8943869692941</v>
      </c>
      <c r="I23" s="40" t="n">
        <v>99.033555700582</v>
      </c>
      <c r="J23" s="58" t="n">
        <v>99.5895347998638</v>
      </c>
      <c r="K23" s="40" t="n">
        <v>99.0316202343504</v>
      </c>
      <c r="L23" s="40" t="n">
        <v>99.0316202343504</v>
      </c>
      <c r="M23" s="40" t="n">
        <v>99.0316202343504</v>
      </c>
      <c r="N23" s="59" t="n">
        <v>98.1647865601698</v>
      </c>
      <c r="O23" s="61" t="n">
        <v>99.7263607233103</v>
      </c>
      <c r="P23" s="58" t="n">
        <v>99.7263607233103</v>
      </c>
      <c r="Q23" s="58" t="n">
        <v>99.7263607233103</v>
      </c>
      <c r="R23" s="58" t="n">
        <v>99.3103759974962</v>
      </c>
      <c r="S23" s="58" t="n">
        <v>99.7269974955699</v>
      </c>
      <c r="T23" s="58" t="n">
        <v>99.7269974955699</v>
      </c>
      <c r="U23" s="58" t="n">
        <v>99.8636356874778</v>
      </c>
      <c r="V23" s="58"/>
      <c r="W23" s="40"/>
      <c r="X23" s="40"/>
      <c r="Y23" s="40"/>
      <c r="Z23" s="40"/>
      <c r="AA23" s="40"/>
      <c r="AB23" s="41"/>
      <c r="AC23" s="56"/>
    </row>
    <row r="24" customFormat="false" ht="13.2" hidden="false" customHeight="false" outlineLevel="0" collapsed="false">
      <c r="A24" s="37" t="n">
        <v>21</v>
      </c>
      <c r="B24" s="60" t="s">
        <v>26</v>
      </c>
      <c r="C24" s="40" t="n">
        <v>98.7566150905578</v>
      </c>
      <c r="D24" s="40" t="n">
        <v>98.7566150905578</v>
      </c>
      <c r="E24" s="40" t="n">
        <v>98.616606844159</v>
      </c>
      <c r="F24" s="40" t="n">
        <v>98.616606844159</v>
      </c>
      <c r="G24" s="40" t="n">
        <v>98.751580150172</v>
      </c>
      <c r="H24" s="40" t="n">
        <v>98.6114815553846</v>
      </c>
      <c r="I24" s="40" t="n">
        <v>98.751580150172</v>
      </c>
      <c r="J24" s="58" t="n">
        <v>99.312674720399</v>
      </c>
      <c r="K24" s="40" t="n">
        <v>98.4680168289709</v>
      </c>
      <c r="L24" s="40" t="n">
        <v>98.4680168289709</v>
      </c>
      <c r="M24" s="40" t="n">
        <v>98.4680168289709</v>
      </c>
      <c r="N24" s="59" t="n">
        <v>97.5838498973115</v>
      </c>
      <c r="O24" s="61" t="n">
        <v>99.1735615899518</v>
      </c>
      <c r="P24" s="58" t="n">
        <v>99.1735615899518</v>
      </c>
      <c r="Q24" s="58" t="n">
        <v>99.1735615899518</v>
      </c>
      <c r="R24" s="58" t="n">
        <v>98.7503242657272</v>
      </c>
      <c r="S24" s="58" t="n">
        <v>99.4514279954948</v>
      </c>
      <c r="T24" s="58" t="n">
        <v>99.4514279954948</v>
      </c>
      <c r="U24" s="58" t="n">
        <v>99.3135981218032</v>
      </c>
      <c r="V24" s="58" t="n">
        <v>99.4514279954948</v>
      </c>
      <c r="W24" s="40"/>
      <c r="X24" s="40"/>
      <c r="Y24" s="40"/>
      <c r="Z24" s="40"/>
      <c r="AA24" s="40"/>
      <c r="AB24" s="41"/>
      <c r="AC24" s="56"/>
    </row>
    <row r="25" customFormat="false" ht="13.8" hidden="false" customHeight="false" outlineLevel="0" collapsed="false">
      <c r="A25" s="37" t="n">
        <v>22</v>
      </c>
      <c r="B25" s="21" t="s">
        <v>27</v>
      </c>
      <c r="C25" s="40" t="n">
        <v>98.4731641495805</v>
      </c>
      <c r="D25" s="40" t="n">
        <v>98.4731641495805</v>
      </c>
      <c r="E25" s="40" t="n">
        <v>98.8984564867158</v>
      </c>
      <c r="F25" s="40" t="n">
        <v>98.8984564867158</v>
      </c>
      <c r="G25" s="40" t="n">
        <v>98.7549412389729</v>
      </c>
      <c r="H25" s="40" t="n">
        <v>98.6152182663213</v>
      </c>
      <c r="I25" s="40" t="n">
        <v>98.7549412389729</v>
      </c>
      <c r="J25" s="40" t="n">
        <v>99.3145190625559</v>
      </c>
      <c r="K25" s="40" t="n">
        <v>98.7524404074105</v>
      </c>
      <c r="L25" s="40" t="n">
        <v>98.7524404074105</v>
      </c>
      <c r="M25" s="40" t="n">
        <v>98.7524404074105</v>
      </c>
      <c r="N25" s="59" t="n">
        <v>97.8781825322683</v>
      </c>
      <c r="O25" s="61" t="n">
        <v>99.4516214700924</v>
      </c>
      <c r="P25" s="58" t="n">
        <v>99.4516214700924</v>
      </c>
      <c r="Q25" s="58" t="n">
        <v>99.4516214700924</v>
      </c>
      <c r="R25" s="58" t="n">
        <v>99.0325889388067</v>
      </c>
      <c r="S25" s="58" t="n">
        <v>99.4528986430242</v>
      </c>
      <c r="T25" s="58" t="n">
        <v>99.4528986430242</v>
      </c>
      <c r="U25" s="58" t="n">
        <v>99.5900852181008</v>
      </c>
      <c r="V25" s="58" t="n">
        <v>99.7269974955699</v>
      </c>
      <c r="W25" s="40" t="n">
        <v>99.175493065089</v>
      </c>
      <c r="X25" s="40"/>
      <c r="Y25" s="40"/>
      <c r="Z25" s="40"/>
      <c r="AA25" s="40"/>
      <c r="AB25" s="41"/>
      <c r="AC25" s="56"/>
    </row>
    <row r="26" s="57" customFormat="true" ht="13.8" hidden="false" customHeight="false" outlineLevel="0" collapsed="false">
      <c r="A26" s="37" t="n">
        <v>23</v>
      </c>
      <c r="B26" s="28" t="s">
        <v>28</v>
      </c>
      <c r="C26" s="40" t="n">
        <v>98.1919535221899</v>
      </c>
      <c r="D26" s="40" t="n">
        <v>98.1919535221899</v>
      </c>
      <c r="E26" s="40" t="n">
        <v>98.6203163685491</v>
      </c>
      <c r="F26" s="40" t="n">
        <v>98.6203163685491</v>
      </c>
      <c r="G26" s="40" t="n">
        <v>98.7549412389729</v>
      </c>
      <c r="H26" s="40" t="n">
        <v>98.6152182663213</v>
      </c>
      <c r="I26" s="40" t="n">
        <v>98.7549412389729</v>
      </c>
      <c r="J26" s="40" t="n">
        <v>99.3145190625559</v>
      </c>
      <c r="K26" s="40" t="n">
        <v>98.4721461113607</v>
      </c>
      <c r="L26" s="40" t="n">
        <v>98.4721461113607</v>
      </c>
      <c r="M26" s="40" t="n">
        <v>98.4721461113607</v>
      </c>
      <c r="N26" s="59" t="n">
        <v>97.5904358366888</v>
      </c>
      <c r="O26" s="62" t="n">
        <v>99.1757805322156</v>
      </c>
      <c r="P26" s="49" t="n">
        <v>99.1757805322156</v>
      </c>
      <c r="Q26" s="49" t="n">
        <v>99.1757805322156</v>
      </c>
      <c r="R26" s="48" t="n">
        <v>98.7536920830775</v>
      </c>
      <c r="S26" s="48" t="n">
        <v>99.4528986430242</v>
      </c>
      <c r="T26" s="48" t="n">
        <v>99.4528986430242</v>
      </c>
      <c r="U26" s="48" t="n">
        <v>99.3154375524114</v>
      </c>
      <c r="V26" s="48" t="n">
        <v>99.4528986430242</v>
      </c>
      <c r="W26" s="48" t="n">
        <v>99.175493065089</v>
      </c>
      <c r="X26" s="48" t="n">
        <v>99.1777017224387</v>
      </c>
      <c r="Y26" s="48"/>
      <c r="Z26" s="48"/>
      <c r="AA26" s="48"/>
      <c r="AB26" s="50"/>
      <c r="AC26" s="63"/>
    </row>
    <row r="27" customFormat="false" ht="14.4" hidden="false" customHeight="false" outlineLevel="0" collapsed="false">
      <c r="A27" s="37" t="n">
        <v>24</v>
      </c>
      <c r="B27" s="21" t="s">
        <v>29</v>
      </c>
      <c r="C27" s="40" t="n">
        <v>98.1766179559774</v>
      </c>
      <c r="D27" s="40" t="n">
        <v>98.1766179559774</v>
      </c>
      <c r="E27" s="40" t="n">
        <v>98.6086809825858</v>
      </c>
      <c r="F27" s="40" t="n">
        <v>98.6086809825858</v>
      </c>
      <c r="G27" s="40" t="n">
        <v>98.4623083332535</v>
      </c>
      <c r="H27" s="40" t="n">
        <v>98.3208389235174</v>
      </c>
      <c r="I27" s="40" t="n">
        <v>98.4623083332535</v>
      </c>
      <c r="J27" s="40" t="n">
        <v>99.0303111994157</v>
      </c>
      <c r="K27" s="40" t="n">
        <v>98.1753785373229</v>
      </c>
      <c r="L27" s="40" t="n">
        <v>98.1753785373229</v>
      </c>
      <c r="M27" s="40" t="n">
        <v>98.1753785373229</v>
      </c>
      <c r="N27" s="40" t="n">
        <v>97.2782829321329</v>
      </c>
      <c r="O27" s="51" t="n">
        <v>98.8895575016705</v>
      </c>
      <c r="P27" s="51" t="n">
        <v>98.8895575016705</v>
      </c>
      <c r="Q27" s="51" t="n">
        <v>98.8895575016705</v>
      </c>
      <c r="R27" s="51" t="n">
        <v>98.7465413408947</v>
      </c>
      <c r="S27" s="51" t="n">
        <v>99.1707928253844</v>
      </c>
      <c r="T27" s="51" t="n">
        <v>99.1707928253844</v>
      </c>
      <c r="U27" s="51" t="n">
        <v>99.0316202343504</v>
      </c>
      <c r="V27" s="51" t="n">
        <v>99.1707928253844</v>
      </c>
      <c r="W27" s="51" t="n">
        <v>98.8891716518922</v>
      </c>
      <c r="X27" s="51" t="n">
        <v>98.8921695072819</v>
      </c>
      <c r="Y27" s="51" t="n">
        <v>98.8921695072819</v>
      </c>
      <c r="Z27" s="51"/>
      <c r="AA27" s="51"/>
      <c r="AB27" s="55"/>
      <c r="AC27" s="33"/>
    </row>
    <row r="28" customFormat="false" ht="13.2" hidden="false" customHeight="false" outlineLevel="0" collapsed="false">
      <c r="A28" s="37" t="n">
        <v>25</v>
      </c>
      <c r="B28" s="60" t="s">
        <v>30</v>
      </c>
      <c r="C28" s="40" t="n">
        <v>97.892595404889</v>
      </c>
      <c r="D28" s="40" t="n">
        <v>97.892595404889</v>
      </c>
      <c r="E28" s="40" t="n">
        <v>98.0397121833487</v>
      </c>
      <c r="F28" s="40" t="n">
        <v>98.0397121833487</v>
      </c>
      <c r="G28" s="40" t="n">
        <v>98.1747598253171</v>
      </c>
      <c r="H28" s="40" t="n">
        <v>98.0323889413445</v>
      </c>
      <c r="I28" s="40" t="n">
        <v>98.1747598253171</v>
      </c>
      <c r="J28" s="40" t="n">
        <v>98.7478048688493</v>
      </c>
      <c r="K28" s="40" t="n">
        <v>98.0310430591119</v>
      </c>
      <c r="L28" s="40" t="n">
        <v>98.0310430591119</v>
      </c>
      <c r="M28" s="40" t="n">
        <v>98.0310430591119</v>
      </c>
      <c r="N28" s="40" t="n">
        <v>97.1291560515093</v>
      </c>
      <c r="O28" s="40" t="n">
        <v>98.7482376672176</v>
      </c>
      <c r="P28" s="40" t="n">
        <v>98.7482376672176</v>
      </c>
      <c r="Q28" s="40" t="n">
        <v>98.7482376672176</v>
      </c>
      <c r="R28" s="40" t="n">
        <v>98.3174226462568</v>
      </c>
      <c r="S28" s="40" t="n">
        <v>98.8895575016705</v>
      </c>
      <c r="T28" s="40" t="n">
        <v>98.8895575016705</v>
      </c>
      <c r="U28" s="40" t="n">
        <v>98.7494977935371</v>
      </c>
      <c r="V28" s="40" t="n">
        <v>98.8895575016705</v>
      </c>
      <c r="W28" s="40" t="n">
        <v>98.6053892807853</v>
      </c>
      <c r="X28" s="40" t="n">
        <v>98.6091585614329</v>
      </c>
      <c r="Y28" s="40" t="n">
        <v>98.6091585614329</v>
      </c>
      <c r="Z28" s="40" t="n">
        <v>99.1735615899518</v>
      </c>
      <c r="AA28" s="40"/>
      <c r="AB28" s="41"/>
      <c r="AC28" s="33"/>
    </row>
    <row r="29" customFormat="false" ht="13.2" hidden="false" customHeight="false" outlineLevel="0" collapsed="false">
      <c r="A29" s="37" t="n">
        <v>26</v>
      </c>
      <c r="B29" s="60" t="s">
        <v>31</v>
      </c>
      <c r="C29" s="40" t="n">
        <v>91.5692969426512</v>
      </c>
      <c r="D29" s="40" t="n">
        <v>91.5692969426512</v>
      </c>
      <c r="E29" s="40" t="n">
        <v>91.2170165826288</v>
      </c>
      <c r="F29" s="40" t="n">
        <v>91.2170165826288</v>
      </c>
      <c r="G29" s="40" t="n">
        <v>91.3725758123611</v>
      </c>
      <c r="H29" s="40" t="n">
        <v>91.2068824743027</v>
      </c>
      <c r="I29" s="40" t="n">
        <v>91.3725758123611</v>
      </c>
      <c r="J29" s="40" t="n">
        <v>91.7242359178781</v>
      </c>
      <c r="K29" s="40" t="n">
        <v>91.2193043059262</v>
      </c>
      <c r="L29" s="40" t="n">
        <v>91.2193043059262</v>
      </c>
      <c r="M29" s="40" t="n">
        <v>91.2193043059262</v>
      </c>
      <c r="N29" s="40" t="n">
        <v>90.066713505772</v>
      </c>
      <c r="O29" s="40" t="n">
        <v>91.3725758123611</v>
      </c>
      <c r="P29" s="40" t="n">
        <v>91.3725758123611</v>
      </c>
      <c r="Q29" s="40" t="n">
        <v>91.3725758123611</v>
      </c>
      <c r="R29" s="40" t="n">
        <v>91.1842428690801</v>
      </c>
      <c r="S29" s="40" t="n">
        <v>91.5476746056259</v>
      </c>
      <c r="T29" s="40" t="n">
        <v>91.5476746056259</v>
      </c>
      <c r="U29" s="40" t="n">
        <v>91.0512024260659</v>
      </c>
      <c r="V29" s="40" t="n">
        <v>91.2170165826288</v>
      </c>
      <c r="W29" s="40" t="n">
        <v>91.192131548863</v>
      </c>
      <c r="X29" s="40" t="n">
        <v>90.8850640420389</v>
      </c>
      <c r="Y29" s="40" t="n">
        <v>90.8850640420389</v>
      </c>
      <c r="Z29" s="40" t="n">
        <v>91.7029915694425</v>
      </c>
      <c r="AA29" s="40" t="n">
        <v>91.0177930740043</v>
      </c>
      <c r="AB29" s="40"/>
      <c r="AC29" s="33"/>
    </row>
    <row r="30" customFormat="false" ht="36.6" hidden="false" customHeight="true" outlineLevel="0" collapsed="false">
      <c r="A30" s="30" t="s">
        <v>32</v>
      </c>
      <c r="B30" s="30"/>
      <c r="C30" s="64" t="n">
        <v>98.5950501169267</v>
      </c>
      <c r="D30" s="65" t="n">
        <v>98.5950501169267</v>
      </c>
      <c r="E30" s="65" t="n">
        <v>98.8857500422984</v>
      </c>
      <c r="F30" s="65" t="n">
        <v>98.8857500422984</v>
      </c>
      <c r="G30" s="65" t="n">
        <v>98.8404903774981</v>
      </c>
      <c r="H30" s="65" t="n">
        <v>98.7178389316277</v>
      </c>
      <c r="I30" s="65" t="n">
        <v>98.8404903774981</v>
      </c>
      <c r="J30" s="66" t="n">
        <v>99.2866856589493</v>
      </c>
      <c r="K30" s="65" t="n">
        <v>98.881913800667</v>
      </c>
      <c r="L30" s="65" t="n">
        <v>98.881913800667</v>
      </c>
      <c r="M30" s="65" t="n">
        <v>98.881913800667</v>
      </c>
      <c r="N30" s="67" t="n">
        <v>98.0464274189382</v>
      </c>
      <c r="O30" s="45" t="n">
        <v>99.2856862637347</v>
      </c>
      <c r="P30" s="45" t="n">
        <v>99.2856862637347</v>
      </c>
      <c r="Q30" s="45" t="n">
        <v>99.2856862637347</v>
      </c>
      <c r="R30" s="40" t="n">
        <v>98.8926531250633</v>
      </c>
      <c r="S30" s="45" t="n">
        <v>99.2916375864485</v>
      </c>
      <c r="T30" s="45" t="n">
        <v>99.2916375864485</v>
      </c>
      <c r="U30" s="40" t="n">
        <v>99.1356921625312</v>
      </c>
      <c r="V30" s="45" t="n">
        <v>99.2569564889025</v>
      </c>
      <c r="W30" s="40" t="n">
        <v>98.8727541265213</v>
      </c>
      <c r="X30" s="40" t="n">
        <v>98.99096754329</v>
      </c>
      <c r="Y30" s="40" t="n">
        <v>98.8283634906885</v>
      </c>
      <c r="Z30" s="65" t="n">
        <v>98.3830911585921</v>
      </c>
      <c r="AA30" s="65" t="n">
        <v>98.3830911585921</v>
      </c>
      <c r="AB30" s="65" t="n">
        <v>91.2528842517404</v>
      </c>
      <c r="AC30" s="31"/>
      <c r="AD30" s="31"/>
    </row>
    <row r="32" customFormat="false" ht="13.2" hidden="false" customHeight="false" outlineLevel="0" collapsed="false">
      <c r="B32" s="1" t="s">
        <v>33</v>
      </c>
    </row>
    <row r="34" customFormat="false" ht="26.4" hidden="false" customHeight="true" outlineLevel="0" collapsed="false">
      <c r="A34" s="32" t="s">
        <v>39</v>
      </c>
      <c r="B34" s="32"/>
      <c r="C34" s="32"/>
      <c r="D34" s="32"/>
      <c r="E34" s="32"/>
      <c r="F34" s="32"/>
      <c r="G34" s="32"/>
      <c r="H34" s="32"/>
      <c r="I34" s="32"/>
      <c r="J34" s="32"/>
      <c r="K34" s="32"/>
      <c r="L34" s="32"/>
      <c r="M34" s="32"/>
      <c r="N34" s="32"/>
      <c r="O34" s="32"/>
      <c r="P34" s="32"/>
      <c r="Q34" s="32"/>
      <c r="R34" s="32"/>
      <c r="S34" s="32"/>
      <c r="T34" s="32"/>
      <c r="U34" s="32"/>
      <c r="V34" s="32"/>
      <c r="W34" s="32"/>
      <c r="X34" s="32"/>
      <c r="Y34" s="32"/>
      <c r="Z34" s="32"/>
      <c r="AA34" s="32"/>
    </row>
    <row r="35" customFormat="false" ht="55.8" hidden="false" customHeight="true" outlineLevel="0" collapsed="false">
      <c r="A35" s="32" t="s">
        <v>40</v>
      </c>
      <c r="B35" s="32"/>
      <c r="C35" s="32"/>
      <c r="D35" s="32"/>
      <c r="E35" s="32"/>
      <c r="F35" s="32"/>
      <c r="G35" s="32"/>
      <c r="H35" s="32"/>
      <c r="I35" s="32"/>
      <c r="J35" s="32"/>
      <c r="K35" s="32"/>
      <c r="L35" s="32"/>
      <c r="M35" s="32"/>
      <c r="N35" s="32"/>
      <c r="O35" s="32"/>
      <c r="P35" s="32"/>
      <c r="Q35" s="32"/>
      <c r="R35" s="32"/>
      <c r="S35" s="32"/>
      <c r="T35" s="32"/>
      <c r="U35" s="32"/>
      <c r="V35" s="32"/>
      <c r="W35" s="32"/>
      <c r="X35" s="32"/>
      <c r="Y35" s="32"/>
      <c r="Z35" s="32"/>
      <c r="AA35" s="32"/>
    </row>
    <row r="36" customFormat="false" ht="27" hidden="false" customHeight="true" outlineLevel="0" collapsed="false">
      <c r="A36" s="32" t="s">
        <v>35</v>
      </c>
      <c r="B36" s="32"/>
      <c r="C36" s="32"/>
      <c r="D36" s="32"/>
      <c r="E36" s="32"/>
      <c r="F36" s="32"/>
      <c r="G36" s="32"/>
      <c r="H36" s="32"/>
      <c r="I36" s="32"/>
      <c r="J36" s="32"/>
      <c r="K36" s="32"/>
      <c r="L36" s="32"/>
      <c r="M36" s="32"/>
      <c r="N36" s="32"/>
      <c r="O36" s="32"/>
      <c r="P36" s="32"/>
      <c r="Q36" s="32"/>
      <c r="R36" s="32"/>
      <c r="S36" s="32"/>
      <c r="T36" s="32"/>
      <c r="U36" s="32"/>
      <c r="V36" s="32"/>
      <c r="W36" s="32"/>
      <c r="X36" s="32"/>
      <c r="Y36" s="32"/>
      <c r="Z36" s="32"/>
      <c r="AA36" s="68"/>
    </row>
    <row r="37" customFormat="false" ht="24.6" hidden="false" customHeight="true" outlineLevel="0" collapsed="false">
      <c r="A37" s="32" t="s">
        <v>36</v>
      </c>
      <c r="B37" s="32"/>
      <c r="C37" s="32"/>
      <c r="D37" s="32"/>
      <c r="E37" s="32"/>
      <c r="F37" s="32"/>
      <c r="G37" s="32"/>
      <c r="H37" s="32"/>
      <c r="I37" s="32"/>
      <c r="J37" s="32"/>
      <c r="K37" s="32"/>
      <c r="L37" s="32"/>
      <c r="M37" s="32"/>
      <c r="N37" s="32"/>
      <c r="O37" s="32"/>
      <c r="P37" s="32"/>
      <c r="Q37" s="32"/>
      <c r="R37" s="32"/>
      <c r="S37" s="32"/>
      <c r="T37" s="32"/>
      <c r="U37" s="32"/>
      <c r="V37" s="32"/>
      <c r="W37" s="32"/>
      <c r="X37" s="32"/>
      <c r="Y37" s="32"/>
      <c r="Z37" s="32"/>
      <c r="AA37" s="68"/>
    </row>
    <row r="38" customFormat="false" ht="41.4" hidden="false" customHeight="true" outlineLevel="0" collapsed="false">
      <c r="A38" s="69" t="s">
        <v>41</v>
      </c>
      <c r="B38" s="69"/>
      <c r="C38" s="69"/>
      <c r="D38" s="69"/>
      <c r="E38" s="69"/>
      <c r="F38" s="69"/>
      <c r="G38" s="69"/>
      <c r="H38" s="69"/>
      <c r="I38" s="69"/>
      <c r="J38" s="69"/>
      <c r="K38" s="69"/>
      <c r="L38" s="69"/>
      <c r="M38" s="69"/>
      <c r="N38" s="69"/>
      <c r="O38" s="69"/>
      <c r="P38" s="69"/>
      <c r="Q38" s="69"/>
      <c r="R38" s="69"/>
      <c r="S38" s="69"/>
      <c r="T38" s="69"/>
      <c r="U38" s="69"/>
      <c r="V38" s="69"/>
      <c r="W38" s="69"/>
      <c r="X38" s="69"/>
      <c r="Y38" s="69"/>
      <c r="Z38" s="69"/>
      <c r="AA38" s="68"/>
    </row>
  </sheetData>
  <mergeCells count="8">
    <mergeCell ref="AC4:AC15"/>
    <mergeCell ref="AC16:AC25"/>
    <mergeCell ref="A30:B30"/>
    <mergeCell ref="A34:AA34"/>
    <mergeCell ref="A35:AA35"/>
    <mergeCell ref="A36:Z36"/>
    <mergeCell ref="A37:Z37"/>
    <mergeCell ref="A38:Z3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59"/>
  <sheetViews>
    <sheetView showFormulas="false" showGridLines="true" showRowColHeaders="true" showZeros="true" rightToLeft="false" tabSelected="false" showOutlineSymbols="true" defaultGridColor="true" view="normal" topLeftCell="A4" colorId="64" zoomScale="100" zoomScaleNormal="100" zoomScalePageLayoutView="100" workbookViewId="0">
      <selection pane="topLeft" activeCell="A1" activeCellId="0" sqref="A1"/>
    </sheetView>
  </sheetViews>
  <sheetFormatPr defaultColWidth="9.0546875" defaultRowHeight="13.2" zeroHeight="false" outlineLevelRow="0" outlineLevelCol="0"/>
  <cols>
    <col collapsed="false" customWidth="true" hidden="false" outlineLevel="0" max="1" min="1" style="1" width="5.66"/>
    <col collapsed="false" customWidth="true" hidden="false" outlineLevel="0" max="2" min="2" style="1" width="34.77"/>
    <col collapsed="false" customWidth="true" hidden="false" outlineLevel="0" max="10" min="3" style="1" width="6.66"/>
    <col collapsed="false" customWidth="true" hidden="false" outlineLevel="0" max="20" min="11" style="33" width="6.66"/>
    <col collapsed="false" customWidth="true" hidden="false" outlineLevel="0" max="22" min="21" style="1" width="6.66"/>
    <col collapsed="false" customWidth="true" hidden="false" outlineLevel="0" max="23" min="23" style="1" width="5.1"/>
    <col collapsed="false" customWidth="true" hidden="false" outlineLevel="0" max="24" min="24" style="1" width="9.21"/>
    <col collapsed="false" customWidth="true" hidden="false" outlineLevel="0" max="25" min="25" style="1" width="6.66"/>
  </cols>
  <sheetData>
    <row r="1" customFormat="false" ht="15.6" hidden="false" customHeight="false" outlineLevel="0" collapsed="false">
      <c r="A1" s="2" t="s">
        <v>42</v>
      </c>
    </row>
    <row r="2" customFormat="false" ht="15.6" hidden="false" customHeight="false" outlineLevel="0" collapsed="false">
      <c r="A2" s="2"/>
    </row>
    <row r="3" customFormat="false" ht="13.2" hidden="false" customHeight="false" outlineLevel="0" collapsed="false">
      <c r="A3" s="3" t="s">
        <v>1</v>
      </c>
      <c r="B3" s="4" t="s">
        <v>2</v>
      </c>
      <c r="C3" s="3" t="n">
        <v>1</v>
      </c>
      <c r="D3" s="3" t="n">
        <v>2</v>
      </c>
      <c r="E3" s="3" t="n">
        <v>3</v>
      </c>
      <c r="F3" s="3" t="n">
        <v>4</v>
      </c>
      <c r="G3" s="3" t="n">
        <v>5</v>
      </c>
      <c r="H3" s="3" t="n">
        <v>6</v>
      </c>
      <c r="I3" s="3" t="n">
        <v>7</v>
      </c>
      <c r="J3" s="3" t="n">
        <v>8</v>
      </c>
      <c r="K3" s="36" t="n">
        <v>9</v>
      </c>
      <c r="L3" s="36" t="n">
        <v>10</v>
      </c>
      <c r="M3" s="36" t="n">
        <v>11</v>
      </c>
      <c r="N3" s="36" t="n">
        <v>12</v>
      </c>
      <c r="O3" s="36" t="n">
        <v>13</v>
      </c>
      <c r="P3" s="36" t="n">
        <v>14</v>
      </c>
      <c r="Q3" s="36" t="n">
        <v>15</v>
      </c>
      <c r="R3" s="36" t="n">
        <v>16</v>
      </c>
      <c r="S3" s="36" t="n">
        <v>17</v>
      </c>
      <c r="T3" s="36" t="n">
        <v>18</v>
      </c>
      <c r="U3" s="3" t="n">
        <v>19</v>
      </c>
      <c r="V3" s="3" t="n">
        <v>20</v>
      </c>
      <c r="W3" s="70"/>
      <c r="X3" s="70"/>
    </row>
    <row r="4" customFormat="false" ht="13.8" hidden="false" customHeight="false" outlineLevel="0" collapsed="false">
      <c r="A4" s="71" t="n">
        <v>1</v>
      </c>
      <c r="B4" s="38" t="s">
        <v>3</v>
      </c>
      <c r="C4" s="72"/>
      <c r="D4" s="3"/>
      <c r="E4" s="3"/>
      <c r="F4" s="3"/>
      <c r="G4" s="3"/>
      <c r="H4" s="3"/>
      <c r="I4" s="3"/>
      <c r="J4" s="3"/>
      <c r="K4" s="36"/>
      <c r="L4" s="36"/>
      <c r="M4" s="36"/>
      <c r="N4" s="36"/>
      <c r="O4" s="36"/>
      <c r="P4" s="36"/>
      <c r="Q4" s="36"/>
      <c r="R4" s="36"/>
      <c r="S4" s="36"/>
      <c r="T4" s="36"/>
      <c r="U4" s="3"/>
      <c r="V4" s="3"/>
      <c r="W4" s="73" t="s">
        <v>4</v>
      </c>
      <c r="X4" s="70"/>
      <c r="Y4" s="5"/>
    </row>
    <row r="5" customFormat="false" ht="13.8" hidden="false" customHeight="false" outlineLevel="0" collapsed="false">
      <c r="A5" s="71" t="n">
        <v>2</v>
      </c>
      <c r="B5" s="43" t="s">
        <v>43</v>
      </c>
      <c r="C5" s="74" t="n">
        <v>100</v>
      </c>
      <c r="D5" s="75"/>
      <c r="E5" s="75"/>
      <c r="F5" s="75"/>
      <c r="G5" s="75"/>
      <c r="H5" s="75"/>
      <c r="I5" s="75"/>
      <c r="J5" s="75"/>
      <c r="K5" s="76"/>
      <c r="L5" s="76"/>
      <c r="M5" s="76"/>
      <c r="N5" s="76"/>
      <c r="O5" s="76"/>
      <c r="P5" s="76"/>
      <c r="Q5" s="76"/>
      <c r="R5" s="76"/>
      <c r="S5" s="76"/>
      <c r="T5" s="76"/>
      <c r="U5" s="75"/>
      <c r="V5" s="75"/>
      <c r="W5" s="73"/>
      <c r="Y5" s="5"/>
    </row>
    <row r="6" customFormat="false" ht="13.8" hidden="false" customHeight="false" outlineLevel="0" collapsed="false">
      <c r="A6" s="71" t="n">
        <v>3</v>
      </c>
      <c r="B6" s="43" t="s">
        <v>6</v>
      </c>
      <c r="C6" s="77" t="n">
        <v>98.7681964032482</v>
      </c>
      <c r="D6" s="67" t="n">
        <v>98.7681964032482</v>
      </c>
      <c r="E6" s="75"/>
      <c r="F6" s="75"/>
      <c r="G6" s="75"/>
      <c r="H6" s="75"/>
      <c r="I6" s="75"/>
      <c r="J6" s="75"/>
      <c r="K6" s="76"/>
      <c r="L6" s="76"/>
      <c r="M6" s="76"/>
      <c r="N6" s="76"/>
      <c r="O6" s="76"/>
      <c r="P6" s="76"/>
      <c r="Q6" s="76"/>
      <c r="R6" s="76"/>
      <c r="S6" s="76"/>
      <c r="T6" s="76"/>
      <c r="U6" s="75"/>
      <c r="V6" s="75"/>
      <c r="W6" s="73"/>
      <c r="Y6" s="5"/>
    </row>
    <row r="7" customFormat="false" ht="13.8" hidden="false" customHeight="false" outlineLevel="0" collapsed="false">
      <c r="A7" s="71" t="n">
        <v>4</v>
      </c>
      <c r="B7" s="43" t="s">
        <v>7</v>
      </c>
      <c r="C7" s="77" t="n">
        <v>98.7681964032482</v>
      </c>
      <c r="D7" s="67" t="n">
        <v>98.7681964032482</v>
      </c>
      <c r="E7" s="66" t="n">
        <v>100</v>
      </c>
      <c r="F7" s="67"/>
      <c r="G7" s="67"/>
      <c r="H7" s="67"/>
      <c r="I7" s="67"/>
      <c r="J7" s="67"/>
      <c r="K7" s="58"/>
      <c r="L7" s="58"/>
      <c r="M7" s="58"/>
      <c r="N7" s="58"/>
      <c r="O7" s="58"/>
      <c r="P7" s="58"/>
      <c r="Q7" s="58"/>
      <c r="R7" s="58"/>
      <c r="S7" s="58"/>
      <c r="T7" s="58"/>
      <c r="U7" s="67"/>
      <c r="V7" s="67"/>
      <c r="W7" s="73"/>
      <c r="Y7" s="5"/>
    </row>
    <row r="8" customFormat="false" ht="13.8" hidden="false" customHeight="false" outlineLevel="0" collapsed="false">
      <c r="A8" s="71" t="n">
        <v>5</v>
      </c>
      <c r="B8" s="21" t="s">
        <v>12</v>
      </c>
      <c r="C8" s="77" t="n">
        <v>98.6714730217621</v>
      </c>
      <c r="D8" s="67" t="n">
        <v>98.6714730217621</v>
      </c>
      <c r="E8" s="67" t="n">
        <v>98.8633960516391</v>
      </c>
      <c r="F8" s="67" t="n">
        <v>98.8633960516391</v>
      </c>
      <c r="G8" s="67"/>
      <c r="H8" s="67"/>
      <c r="I8" s="67"/>
      <c r="J8" s="67"/>
      <c r="K8" s="58"/>
      <c r="L8" s="58"/>
      <c r="M8" s="58"/>
      <c r="N8" s="58"/>
      <c r="O8" s="58"/>
      <c r="P8" s="58"/>
      <c r="Q8" s="58"/>
      <c r="R8" s="58"/>
      <c r="S8" s="58"/>
      <c r="T8" s="58"/>
      <c r="U8" s="67"/>
      <c r="V8" s="67"/>
      <c r="W8" s="73"/>
      <c r="Y8" s="5"/>
    </row>
    <row r="9" customFormat="false" ht="13.8" hidden="false" customHeight="false" outlineLevel="0" collapsed="false">
      <c r="A9" s="71" t="n">
        <v>6</v>
      </c>
      <c r="B9" s="21" t="s">
        <v>13</v>
      </c>
      <c r="C9" s="77" t="n">
        <v>98.6714730217621</v>
      </c>
      <c r="D9" s="67" t="n">
        <v>98.6714730217621</v>
      </c>
      <c r="E9" s="67" t="n">
        <v>98.8633960516391</v>
      </c>
      <c r="F9" s="67" t="n">
        <v>98.8633960516391</v>
      </c>
      <c r="G9" s="66" t="n">
        <v>100</v>
      </c>
      <c r="H9" s="66"/>
      <c r="I9" s="67"/>
      <c r="J9" s="67"/>
      <c r="K9" s="58"/>
      <c r="L9" s="58"/>
      <c r="M9" s="58"/>
      <c r="N9" s="58"/>
      <c r="O9" s="58"/>
      <c r="P9" s="58"/>
      <c r="Q9" s="58"/>
      <c r="R9" s="58"/>
      <c r="S9" s="58"/>
      <c r="T9" s="58"/>
      <c r="U9" s="67"/>
      <c r="V9" s="67"/>
      <c r="W9" s="73"/>
      <c r="Y9" s="5"/>
    </row>
    <row r="10" customFormat="false" ht="13.8" hidden="false" customHeight="false" outlineLevel="0" collapsed="false">
      <c r="A10" s="71" t="n">
        <v>7</v>
      </c>
      <c r="B10" s="21" t="s">
        <v>14</v>
      </c>
      <c r="C10" s="77" t="n">
        <v>98.6714730217621</v>
      </c>
      <c r="D10" s="67" t="n">
        <v>98.6714730217621</v>
      </c>
      <c r="E10" s="67" t="n">
        <v>98.8633960516391</v>
      </c>
      <c r="F10" s="67" t="n">
        <v>98.8633960516391</v>
      </c>
      <c r="G10" s="66" t="n">
        <v>100</v>
      </c>
      <c r="H10" s="66" t="n">
        <v>100</v>
      </c>
      <c r="I10" s="67"/>
      <c r="J10" s="67"/>
      <c r="K10" s="58"/>
      <c r="L10" s="58"/>
      <c r="M10" s="58"/>
      <c r="N10" s="58"/>
      <c r="O10" s="58"/>
      <c r="P10" s="58"/>
      <c r="Q10" s="58"/>
      <c r="R10" s="58"/>
      <c r="S10" s="58"/>
      <c r="T10" s="58"/>
      <c r="U10" s="67"/>
      <c r="V10" s="67"/>
      <c r="W10" s="73"/>
      <c r="Y10" s="5"/>
    </row>
    <row r="11" customFormat="false" ht="14.4" hidden="false" customHeight="false" outlineLevel="0" collapsed="false">
      <c r="A11" s="71" t="n">
        <v>8</v>
      </c>
      <c r="B11" s="43" t="s">
        <v>15</v>
      </c>
      <c r="C11" s="78" t="n">
        <v>98.0789395173901</v>
      </c>
      <c r="D11" s="79" t="n">
        <v>98.0789395173901</v>
      </c>
      <c r="E11" s="79" t="n">
        <v>98.274306141259</v>
      </c>
      <c r="F11" s="79" t="n">
        <v>98.274306141259</v>
      </c>
      <c r="G11" s="79" t="n">
        <v>99.4330505913815</v>
      </c>
      <c r="H11" s="79" t="n">
        <v>99.4330505913815</v>
      </c>
      <c r="I11" s="79" t="n">
        <v>99.4330505913815</v>
      </c>
      <c r="J11" s="79"/>
      <c r="K11" s="49"/>
      <c r="L11" s="49"/>
      <c r="M11" s="49"/>
      <c r="N11" s="49"/>
      <c r="O11" s="49"/>
      <c r="P11" s="49"/>
      <c r="Q11" s="49"/>
      <c r="R11" s="49"/>
      <c r="S11" s="49"/>
      <c r="T11" s="49"/>
      <c r="U11" s="79"/>
      <c r="V11" s="79"/>
      <c r="W11" s="73"/>
      <c r="Y11" s="5"/>
    </row>
    <row r="12" customFormat="false" ht="14.4" hidden="false" customHeight="false" outlineLevel="0" collapsed="false">
      <c r="A12" s="71" t="n">
        <v>9</v>
      </c>
      <c r="B12" s="21" t="s">
        <v>16</v>
      </c>
      <c r="C12" s="80" t="n">
        <v>98.4739108271514</v>
      </c>
      <c r="D12" s="80" t="n">
        <v>98.4739108271514</v>
      </c>
      <c r="E12" s="80" t="n">
        <v>98.7652011196463</v>
      </c>
      <c r="F12" s="80" t="n">
        <v>98.7652011196463</v>
      </c>
      <c r="G12" s="80" t="n">
        <v>98.8603290624169</v>
      </c>
      <c r="H12" s="80" t="n">
        <v>98.8603290624169</v>
      </c>
      <c r="I12" s="80" t="n">
        <v>98.8603290624169</v>
      </c>
      <c r="J12" s="81" t="n">
        <v>98.269608214655</v>
      </c>
      <c r="K12" s="82"/>
      <c r="L12" s="83"/>
      <c r="M12" s="83"/>
      <c r="N12" s="83"/>
      <c r="O12" s="83"/>
      <c r="P12" s="83"/>
      <c r="Q12" s="83"/>
      <c r="R12" s="83"/>
      <c r="S12" s="83"/>
      <c r="T12" s="83"/>
      <c r="U12" s="84"/>
      <c r="V12" s="84"/>
      <c r="W12" s="85" t="s">
        <v>17</v>
      </c>
      <c r="Y12" s="5"/>
    </row>
    <row r="13" customFormat="false" ht="13.8" hidden="false" customHeight="false" outlineLevel="0" collapsed="false">
      <c r="A13" s="71" t="n">
        <v>10</v>
      </c>
      <c r="B13" s="21" t="s">
        <v>18</v>
      </c>
      <c r="C13" s="67" t="n">
        <v>98.4739108271514</v>
      </c>
      <c r="D13" s="67" t="n">
        <v>98.4739108271514</v>
      </c>
      <c r="E13" s="67" t="n">
        <v>98.7652011196463</v>
      </c>
      <c r="F13" s="67" t="n">
        <v>98.7652011196463</v>
      </c>
      <c r="G13" s="67" t="n">
        <v>98.8603290624169</v>
      </c>
      <c r="H13" s="67" t="n">
        <v>98.8603290624169</v>
      </c>
      <c r="I13" s="67" t="n">
        <v>98.8603290624169</v>
      </c>
      <c r="J13" s="86" t="n">
        <v>98.269608214655</v>
      </c>
      <c r="K13" s="44" t="n">
        <v>100</v>
      </c>
      <c r="L13" s="58"/>
      <c r="M13" s="58"/>
      <c r="N13" s="58"/>
      <c r="O13" s="58"/>
      <c r="P13" s="58"/>
      <c r="Q13" s="58"/>
      <c r="R13" s="58"/>
      <c r="S13" s="58"/>
      <c r="T13" s="58"/>
      <c r="U13" s="67"/>
      <c r="V13" s="67"/>
      <c r="W13" s="85"/>
      <c r="Y13" s="5"/>
    </row>
    <row r="14" customFormat="false" ht="13.2" hidden="false" customHeight="false" outlineLevel="0" collapsed="false">
      <c r="A14" s="71" t="n">
        <v>11</v>
      </c>
      <c r="B14" s="28" t="s">
        <v>21</v>
      </c>
      <c r="C14" s="67" t="n">
        <v>98.3739337656564</v>
      </c>
      <c r="D14" s="67" t="n">
        <v>98.3739337656564</v>
      </c>
      <c r="E14" s="67" t="n">
        <v>98.4714399623629</v>
      </c>
      <c r="F14" s="67" t="n">
        <v>98.4714399623629</v>
      </c>
      <c r="G14" s="67" t="n">
        <v>98.7618615926898</v>
      </c>
      <c r="H14" s="67" t="n">
        <v>98.7618615926898</v>
      </c>
      <c r="I14" s="67" t="n">
        <v>98.7618615926898</v>
      </c>
      <c r="J14" s="86" t="n">
        <v>98.1682683970628</v>
      </c>
      <c r="K14" s="61" t="n">
        <v>99.3391861460456</v>
      </c>
      <c r="L14" s="58" t="n">
        <v>99.3391861460456</v>
      </c>
      <c r="M14" s="58"/>
      <c r="N14" s="58"/>
      <c r="O14" s="58"/>
      <c r="P14" s="58"/>
      <c r="Q14" s="58"/>
      <c r="R14" s="58"/>
      <c r="S14" s="58"/>
      <c r="T14" s="58"/>
      <c r="U14" s="67"/>
      <c r="V14" s="67"/>
      <c r="W14" s="85"/>
      <c r="Y14" s="5"/>
    </row>
    <row r="15" customFormat="false" ht="13.2" hidden="false" customHeight="false" outlineLevel="0" collapsed="false">
      <c r="A15" s="71" t="n">
        <v>12</v>
      </c>
      <c r="B15" s="28" t="s">
        <v>22</v>
      </c>
      <c r="C15" s="67" t="n">
        <v>98.5721768949394</v>
      </c>
      <c r="D15" s="67" t="n">
        <v>98.5721768949394</v>
      </c>
      <c r="E15" s="67" t="n">
        <v>98.7658693834248</v>
      </c>
      <c r="F15" s="67" t="n">
        <v>98.7658693834248</v>
      </c>
      <c r="G15" s="67" t="n">
        <v>98.8597117226921</v>
      </c>
      <c r="H15" s="67" t="n">
        <v>98.8597117226921</v>
      </c>
      <c r="I15" s="67" t="n">
        <v>98.8597117226921</v>
      </c>
      <c r="J15" s="86" t="n">
        <v>98.2686592187413</v>
      </c>
      <c r="K15" s="61" t="n">
        <v>99.6247594357395</v>
      </c>
      <c r="L15" s="58" t="n">
        <v>99.6247594357395</v>
      </c>
      <c r="M15" s="58" t="n">
        <v>99.3388304473716</v>
      </c>
      <c r="N15" s="58"/>
      <c r="O15" s="58"/>
      <c r="P15" s="58"/>
      <c r="Q15" s="58"/>
      <c r="R15" s="58"/>
      <c r="S15" s="58"/>
      <c r="T15" s="58"/>
      <c r="U15" s="67"/>
      <c r="V15" s="67"/>
      <c r="W15" s="85"/>
      <c r="Y15" s="5"/>
    </row>
    <row r="16" customFormat="false" ht="13.2" hidden="false" customHeight="false" outlineLevel="0" collapsed="false">
      <c r="A16" s="71" t="n">
        <v>13</v>
      </c>
      <c r="B16" s="28" t="s">
        <v>23</v>
      </c>
      <c r="C16" s="67" t="n">
        <v>98.5721768949394</v>
      </c>
      <c r="D16" s="67" t="n">
        <v>98.5721768949394</v>
      </c>
      <c r="E16" s="67" t="n">
        <v>98.7658693834248</v>
      </c>
      <c r="F16" s="67" t="n">
        <v>98.7658693834248</v>
      </c>
      <c r="G16" s="67" t="n">
        <v>98.8597117226921</v>
      </c>
      <c r="H16" s="67" t="n">
        <v>98.8597117226921</v>
      </c>
      <c r="I16" s="67" t="n">
        <v>98.8597117226921</v>
      </c>
      <c r="J16" s="86" t="n">
        <v>98.2686592187413</v>
      </c>
      <c r="K16" s="61" t="n">
        <v>99.6247594357395</v>
      </c>
      <c r="L16" s="58" t="n">
        <v>99.6247594357395</v>
      </c>
      <c r="M16" s="58" t="n">
        <v>99.3388304473716</v>
      </c>
      <c r="N16" s="45" t="n">
        <v>100</v>
      </c>
      <c r="O16" s="58"/>
      <c r="P16" s="58"/>
      <c r="Q16" s="58"/>
      <c r="R16" s="58"/>
      <c r="S16" s="58"/>
      <c r="T16" s="58"/>
      <c r="U16" s="67"/>
      <c r="V16" s="67"/>
      <c r="W16" s="85"/>
      <c r="Y16" s="5"/>
    </row>
    <row r="17" customFormat="false" ht="13.2" hidden="false" customHeight="false" outlineLevel="0" collapsed="false">
      <c r="A17" s="71" t="n">
        <v>14</v>
      </c>
      <c r="B17" s="28" t="s">
        <v>24</v>
      </c>
      <c r="C17" s="67" t="n">
        <v>98.4759714370303</v>
      </c>
      <c r="D17" s="67" t="n">
        <v>98.4759714370303</v>
      </c>
      <c r="E17" s="67" t="n">
        <v>98.6700495385612</v>
      </c>
      <c r="F17" s="67" t="n">
        <v>98.6700495385612</v>
      </c>
      <c r="G17" s="67" t="n">
        <v>98.7638624170962</v>
      </c>
      <c r="H17" s="67" t="n">
        <v>98.7638624170962</v>
      </c>
      <c r="I17" s="67" t="n">
        <v>98.7638624170962</v>
      </c>
      <c r="J17" s="86" t="n">
        <v>98.1712475857182</v>
      </c>
      <c r="K17" s="61" t="n">
        <v>99.5306372699666</v>
      </c>
      <c r="L17" s="58" t="n">
        <v>99.5306372699666</v>
      </c>
      <c r="M17" s="58" t="n">
        <v>99.2438741235782</v>
      </c>
      <c r="N17" s="58" t="n">
        <v>99.7193577525447</v>
      </c>
      <c r="O17" s="58" t="n">
        <v>99.7193577525447</v>
      </c>
      <c r="P17" s="58"/>
      <c r="Q17" s="58"/>
      <c r="R17" s="58"/>
      <c r="S17" s="58"/>
      <c r="T17" s="58"/>
      <c r="U17" s="67"/>
      <c r="V17" s="67"/>
      <c r="W17" s="85"/>
      <c r="Y17" s="5"/>
    </row>
    <row r="18" customFormat="false" ht="13.2" hidden="false" customHeight="false" outlineLevel="0" collapsed="false">
      <c r="A18" s="71" t="n">
        <v>15</v>
      </c>
      <c r="B18" s="28" t="s">
        <v>25</v>
      </c>
      <c r="C18" s="67" t="n">
        <v>98.3796376452473</v>
      </c>
      <c r="D18" s="67" t="n">
        <v>98.3796376452473</v>
      </c>
      <c r="E18" s="67" t="n">
        <v>98.5741019931107</v>
      </c>
      <c r="F18" s="67" t="n">
        <v>98.5741019931107</v>
      </c>
      <c r="G18" s="67" t="n">
        <v>98.6678851904578</v>
      </c>
      <c r="H18" s="67" t="n">
        <v>98.6678851904578</v>
      </c>
      <c r="I18" s="67" t="n">
        <v>98.6678851904578</v>
      </c>
      <c r="J18" s="86" t="n">
        <v>98.0737054744757</v>
      </c>
      <c r="K18" s="61" t="n">
        <v>99.4363899059838</v>
      </c>
      <c r="L18" s="58" t="n">
        <v>99.4363899059838</v>
      </c>
      <c r="M18" s="58" t="n">
        <v>99.1487913219375</v>
      </c>
      <c r="N18" s="58" t="n">
        <v>99.6255615125393</v>
      </c>
      <c r="O18" s="58" t="n">
        <v>99.6255615125393</v>
      </c>
      <c r="P18" s="58" t="n">
        <v>99.7193577525447</v>
      </c>
      <c r="Q18" s="58"/>
      <c r="R18" s="58"/>
      <c r="S18" s="58"/>
      <c r="T18" s="58"/>
      <c r="U18" s="67"/>
      <c r="V18" s="67"/>
      <c r="W18" s="85"/>
      <c r="Y18" s="5"/>
    </row>
    <row r="19" customFormat="false" ht="13.2" hidden="false" customHeight="false" outlineLevel="0" collapsed="false">
      <c r="A19" s="71" t="n">
        <v>16</v>
      </c>
      <c r="B19" s="28" t="s">
        <v>26</v>
      </c>
      <c r="C19" s="67" t="n">
        <v>98.1865842004948</v>
      </c>
      <c r="D19" s="67" t="n">
        <v>98.1865842004948</v>
      </c>
      <c r="E19" s="67" t="n">
        <v>98.3818229542426</v>
      </c>
      <c r="F19" s="67" t="n">
        <v>98.3818229542426</v>
      </c>
      <c r="G19" s="67" t="n">
        <v>98.4755461320476</v>
      </c>
      <c r="H19" s="67" t="n">
        <v>98.4755461320476</v>
      </c>
      <c r="I19" s="67" t="n">
        <v>98.4755461320476</v>
      </c>
      <c r="J19" s="86" t="n">
        <v>97.8782289301718</v>
      </c>
      <c r="K19" s="61" t="n">
        <v>99.2475187952134</v>
      </c>
      <c r="L19" s="58" t="n">
        <v>99.2475187952134</v>
      </c>
      <c r="M19" s="58" t="n">
        <v>98.9582454753365</v>
      </c>
      <c r="N19" s="58" t="n">
        <v>99.6255615125393</v>
      </c>
      <c r="O19" s="58" t="n">
        <v>99.6255615125393</v>
      </c>
      <c r="P19" s="58" t="n">
        <v>99.5316405393016</v>
      </c>
      <c r="Q19" s="58" t="n">
        <v>99.4375946380068</v>
      </c>
      <c r="R19" s="58"/>
      <c r="S19" s="58"/>
      <c r="T19" s="58"/>
      <c r="U19" s="67"/>
      <c r="V19" s="67"/>
      <c r="W19" s="85"/>
      <c r="Y19" s="5"/>
    </row>
    <row r="20" customFormat="false" ht="13.8" hidden="false" customHeight="false" outlineLevel="0" collapsed="false">
      <c r="A20" s="71" t="n">
        <v>17</v>
      </c>
      <c r="B20" s="21" t="s">
        <v>27</v>
      </c>
      <c r="C20" s="67" t="n">
        <v>98.5744788325954</v>
      </c>
      <c r="D20" s="67" t="n">
        <v>98.5744788325954</v>
      </c>
      <c r="E20" s="67" t="n">
        <v>98.379210551264</v>
      </c>
      <c r="F20" s="67" t="n">
        <v>98.379210551264</v>
      </c>
      <c r="G20" s="67" t="n">
        <v>98.4730804668215</v>
      </c>
      <c r="H20" s="67" t="n">
        <v>98.4730804668215</v>
      </c>
      <c r="I20" s="67" t="n">
        <v>98.4730804668215</v>
      </c>
      <c r="J20" s="86" t="n">
        <v>97.8747750412954</v>
      </c>
      <c r="K20" s="61" t="n">
        <v>99.2463083587137</v>
      </c>
      <c r="L20" s="58" t="n">
        <v>99.2463083587137</v>
      </c>
      <c r="M20" s="58" t="n">
        <v>98.9565629219058</v>
      </c>
      <c r="N20" s="58" t="n">
        <v>99.6249598985268</v>
      </c>
      <c r="O20" s="58" t="n">
        <v>99.6249598985268</v>
      </c>
      <c r="P20" s="58" t="n">
        <v>99.5308881995127</v>
      </c>
      <c r="Q20" s="58" t="n">
        <v>99.4366914429528</v>
      </c>
      <c r="R20" s="58" t="n">
        <v>99.4366914429528</v>
      </c>
      <c r="S20" s="58"/>
      <c r="T20" s="58"/>
      <c r="U20" s="67"/>
      <c r="V20" s="67"/>
      <c r="W20" s="85"/>
      <c r="Y20" s="5"/>
    </row>
    <row r="21" s="33" customFormat="true" ht="13.8" hidden="false" customHeight="false" outlineLevel="0" collapsed="false">
      <c r="A21" s="37" t="n">
        <v>18</v>
      </c>
      <c r="B21" s="28" t="s">
        <v>28</v>
      </c>
      <c r="C21" s="58" t="n">
        <v>98.4739108271514</v>
      </c>
      <c r="D21" s="58" t="n">
        <v>98.4739108271514</v>
      </c>
      <c r="E21" s="58" t="n">
        <v>98.6682542319925</v>
      </c>
      <c r="F21" s="58" t="n">
        <v>98.6682542319925</v>
      </c>
      <c r="G21" s="58" t="n">
        <v>98.762191284185</v>
      </c>
      <c r="H21" s="58" t="n">
        <v>98.762191284185</v>
      </c>
      <c r="I21" s="58" t="n">
        <v>98.762191284185</v>
      </c>
      <c r="J21" s="87" t="n">
        <v>98.1687533560275</v>
      </c>
      <c r="K21" s="62" t="n">
        <v>99.5300081925206</v>
      </c>
      <c r="L21" s="49" t="n">
        <v>99.5300081925206</v>
      </c>
      <c r="M21" s="49" t="n">
        <v>99.2428553729746</v>
      </c>
      <c r="N21" s="49" t="n">
        <v>99.7189825285894</v>
      </c>
      <c r="O21" s="49" t="n">
        <v>99.7189825285894</v>
      </c>
      <c r="P21" s="49" t="n">
        <v>99.8127795079126</v>
      </c>
      <c r="Q21" s="49" t="n">
        <v>99.7189825285894</v>
      </c>
      <c r="R21" s="49" t="n">
        <v>99.5310141422528</v>
      </c>
      <c r="S21" s="49" t="n">
        <v>99.5302597942227</v>
      </c>
      <c r="T21" s="49"/>
      <c r="U21" s="49"/>
      <c r="V21" s="49"/>
      <c r="W21" s="85"/>
      <c r="Y21" s="88"/>
    </row>
    <row r="22" customFormat="false" ht="13.8" hidden="false" customHeight="false" outlineLevel="0" collapsed="false">
      <c r="A22" s="71" t="n">
        <v>19</v>
      </c>
      <c r="B22" s="28" t="s">
        <v>30</v>
      </c>
      <c r="C22" s="67" t="n">
        <v>98.0810416578457</v>
      </c>
      <c r="D22" s="67" t="n">
        <v>98.0810416578457</v>
      </c>
      <c r="E22" s="67" t="n">
        <v>97.8857611112643</v>
      </c>
      <c r="F22" s="67" t="n">
        <v>97.8857611112643</v>
      </c>
      <c r="G22" s="67" t="n">
        <v>98.0789395173901</v>
      </c>
      <c r="H22" s="67" t="n">
        <v>98.0789395173901</v>
      </c>
      <c r="I22" s="67" t="n">
        <v>98.0789395173901</v>
      </c>
      <c r="J22" s="67" t="n">
        <v>97.471914782473</v>
      </c>
      <c r="K22" s="52" t="n">
        <v>98.8621673277227</v>
      </c>
      <c r="L22" s="52" t="n">
        <v>98.8621673277227</v>
      </c>
      <c r="M22" s="52" t="n">
        <v>98.5679119319956</v>
      </c>
      <c r="N22" s="52" t="n">
        <v>99.1494774097861</v>
      </c>
      <c r="O22" s="52" t="n">
        <v>99.1494774097861</v>
      </c>
      <c r="P22" s="52" t="n">
        <v>99.0543444835002</v>
      </c>
      <c r="Q22" s="52" t="n">
        <v>98.9590847389952</v>
      </c>
      <c r="R22" s="52" t="n">
        <v>98.9590847389952</v>
      </c>
      <c r="S22" s="52" t="n">
        <v>98.9574048707015</v>
      </c>
      <c r="T22" s="52" t="n">
        <v>99.0530710191927</v>
      </c>
      <c r="U22" s="80"/>
      <c r="V22" s="80"/>
      <c r="W22" s="89"/>
      <c r="Y22" s="5"/>
    </row>
    <row r="23" customFormat="false" ht="13.2" hidden="false" customHeight="false" outlineLevel="0" collapsed="false">
      <c r="A23" s="71" t="n">
        <v>20</v>
      </c>
      <c r="B23" s="28" t="s">
        <v>31</v>
      </c>
      <c r="C23" s="67" t="n">
        <v>91.5220744705099</v>
      </c>
      <c r="D23" s="67" t="n">
        <v>91.5220744705099</v>
      </c>
      <c r="E23" s="67" t="n">
        <v>91.614728794859</v>
      </c>
      <c r="F23" s="67" t="n">
        <v>91.614728794859</v>
      </c>
      <c r="G23" s="67" t="n">
        <v>91.6237979282421</v>
      </c>
      <c r="H23" s="67" t="n">
        <v>91.6237979282421</v>
      </c>
      <c r="I23" s="67" t="n">
        <v>91.6237979282421</v>
      </c>
      <c r="J23" s="67" t="n">
        <v>90.8705796477056</v>
      </c>
      <c r="K23" s="58" t="n">
        <v>91.372753765976</v>
      </c>
      <c r="L23" s="58" t="n">
        <v>91.372753765976</v>
      </c>
      <c r="M23" s="58" t="n">
        <v>91.3602330876842</v>
      </c>
      <c r="N23" s="58" t="n">
        <v>91.6025843347628</v>
      </c>
      <c r="O23" s="58" t="n">
        <v>91.6025843347628</v>
      </c>
      <c r="P23" s="58" t="n">
        <v>91.2654309837318</v>
      </c>
      <c r="Q23" s="58" t="n">
        <v>91.152731940721</v>
      </c>
      <c r="R23" s="58" t="n">
        <v>91.152731940721</v>
      </c>
      <c r="S23" s="58" t="n">
        <v>91.3634036266952</v>
      </c>
      <c r="T23" s="58" t="n">
        <v>91.3904439414199</v>
      </c>
      <c r="U23" s="67" t="n">
        <v>91.1345203064215</v>
      </c>
      <c r="V23" s="67"/>
      <c r="W23" s="89"/>
      <c r="Y23" s="5"/>
    </row>
    <row r="24" customFormat="false" ht="45" hidden="false" customHeight="true" outlineLevel="0" collapsed="false">
      <c r="A24" s="30" t="s">
        <v>32</v>
      </c>
      <c r="B24" s="30"/>
      <c r="C24" s="65" t="n">
        <v>98.1994505089414</v>
      </c>
      <c r="D24" s="67" t="n">
        <v>98.1346187406913</v>
      </c>
      <c r="E24" s="67" t="n">
        <v>98.3214945919196</v>
      </c>
      <c r="F24" s="67" t="n">
        <v>98.3214945919196</v>
      </c>
      <c r="G24" s="67" t="n">
        <v>98.5026334124912</v>
      </c>
      <c r="H24" s="67" t="n">
        <v>98.5026334124912</v>
      </c>
      <c r="I24" s="67" t="n">
        <v>98.5026334124912</v>
      </c>
      <c r="J24" s="67" t="n">
        <v>97.9347184827982</v>
      </c>
      <c r="K24" s="58" t="n">
        <v>98.6917530489012</v>
      </c>
      <c r="L24" s="58" t="n">
        <v>98.6917530489012</v>
      </c>
      <c r="M24" s="58" t="n">
        <v>98.4725846343904</v>
      </c>
      <c r="N24" s="58" t="n">
        <v>98.7988800637729</v>
      </c>
      <c r="O24" s="58" t="n">
        <v>98.7988800637729</v>
      </c>
      <c r="P24" s="58" t="n">
        <v>98.7059569696471</v>
      </c>
      <c r="Q24" s="58" t="n">
        <v>98.614840922282</v>
      </c>
      <c r="R24" s="58" t="n">
        <v>98.4839392194138</v>
      </c>
      <c r="S24" s="58" t="n">
        <v>98.5345175801528</v>
      </c>
      <c r="T24" s="58" t="n">
        <v>98.7114234250345</v>
      </c>
      <c r="U24" s="67" t="n">
        <v>98.1237394967202</v>
      </c>
      <c r="V24" s="90"/>
      <c r="X24" s="31"/>
      <c r="Y24" s="31"/>
    </row>
    <row r="25" customFormat="false" ht="31.8" hidden="false" customHeight="true" outlineLevel="0" collapsed="false">
      <c r="B25" s="1" t="s">
        <v>33</v>
      </c>
      <c r="C25" s="31"/>
      <c r="D25" s="31"/>
      <c r="E25" s="31"/>
      <c r="F25" s="31"/>
      <c r="G25" s="31"/>
      <c r="H25" s="31"/>
      <c r="I25" s="31"/>
      <c r="J25" s="31"/>
      <c r="K25" s="91"/>
      <c r="L25" s="91"/>
      <c r="M25" s="91"/>
      <c r="N25" s="91"/>
      <c r="O25" s="91"/>
      <c r="P25" s="91"/>
      <c r="Q25" s="91"/>
      <c r="R25" s="91"/>
      <c r="S25" s="91"/>
      <c r="T25" s="91"/>
      <c r="U25" s="31"/>
      <c r="V25" s="89"/>
      <c r="W25" s="31"/>
      <c r="Y25" s="5"/>
    </row>
    <row r="26" customFormat="false" ht="31.8" hidden="false" customHeight="true" outlineLevel="0" collapsed="false">
      <c r="C26" s="31"/>
      <c r="D26" s="31"/>
      <c r="E26" s="31"/>
      <c r="F26" s="31"/>
      <c r="G26" s="31"/>
      <c r="H26" s="31"/>
      <c r="I26" s="31"/>
      <c r="J26" s="31"/>
      <c r="K26" s="91"/>
      <c r="L26" s="91"/>
      <c r="M26" s="91"/>
      <c r="N26" s="91"/>
      <c r="O26" s="91"/>
      <c r="P26" s="91"/>
      <c r="Q26" s="91"/>
      <c r="R26" s="91"/>
      <c r="S26" s="91"/>
      <c r="T26" s="91"/>
      <c r="U26" s="31"/>
      <c r="V26" s="89"/>
      <c r="W26" s="31"/>
      <c r="Y26" s="5"/>
    </row>
    <row r="27" customFormat="false" ht="31.8" hidden="false" customHeight="true" outlineLevel="0" collapsed="false">
      <c r="C27" s="31"/>
      <c r="D27" s="31"/>
      <c r="E27" s="31"/>
      <c r="F27" s="31"/>
      <c r="G27" s="31"/>
      <c r="H27" s="31"/>
      <c r="I27" s="31"/>
      <c r="J27" s="31"/>
      <c r="K27" s="91"/>
      <c r="L27" s="91"/>
      <c r="M27" s="91"/>
      <c r="N27" s="91"/>
      <c r="O27" s="91"/>
      <c r="P27" s="91"/>
      <c r="Q27" s="91"/>
      <c r="R27" s="91"/>
      <c r="S27" s="91"/>
      <c r="T27" s="91"/>
      <c r="U27" s="31"/>
      <c r="V27" s="89"/>
      <c r="W27" s="31"/>
      <c r="Y27" s="5"/>
    </row>
    <row r="28" customFormat="false" ht="48.6" hidden="false" customHeight="true" outlineLevel="0" collapsed="false">
      <c r="A28" s="92" t="s">
        <v>44</v>
      </c>
      <c r="B28" s="92"/>
      <c r="C28" s="92"/>
      <c r="D28" s="92"/>
      <c r="E28" s="92"/>
      <c r="F28" s="92"/>
      <c r="G28" s="92"/>
      <c r="H28" s="92"/>
      <c r="I28" s="92"/>
      <c r="J28" s="92"/>
      <c r="K28" s="92"/>
      <c r="L28" s="92"/>
      <c r="M28" s="92"/>
      <c r="N28" s="92"/>
      <c r="O28" s="92"/>
      <c r="P28" s="92"/>
      <c r="Q28" s="92"/>
      <c r="R28" s="92"/>
      <c r="S28" s="92"/>
      <c r="T28" s="92"/>
      <c r="U28" s="92"/>
      <c r="V28" s="92"/>
      <c r="Y28" s="5"/>
    </row>
    <row r="29" customFormat="false" ht="22.2" hidden="false" customHeight="true" outlineLevel="0" collapsed="false">
      <c r="A29" s="92" t="s">
        <v>35</v>
      </c>
      <c r="B29" s="92"/>
      <c r="C29" s="92"/>
      <c r="D29" s="92"/>
      <c r="E29" s="92"/>
      <c r="F29" s="92"/>
      <c r="G29" s="92"/>
      <c r="H29" s="92"/>
      <c r="I29" s="92"/>
      <c r="J29" s="92"/>
      <c r="K29" s="92"/>
      <c r="L29" s="92"/>
      <c r="M29" s="92"/>
      <c r="N29" s="92"/>
      <c r="O29" s="92"/>
      <c r="P29" s="92"/>
      <c r="Q29" s="92"/>
      <c r="R29" s="92"/>
      <c r="S29" s="92"/>
      <c r="T29" s="92"/>
      <c r="U29" s="92"/>
      <c r="V29" s="92"/>
    </row>
    <row r="30" customFormat="false" ht="22.2" hidden="false" customHeight="true" outlineLevel="0" collapsed="false">
      <c r="A30" s="92" t="s">
        <v>36</v>
      </c>
      <c r="B30" s="92"/>
      <c r="C30" s="92"/>
      <c r="D30" s="92"/>
      <c r="E30" s="92"/>
      <c r="F30" s="92"/>
      <c r="G30" s="92"/>
      <c r="H30" s="92"/>
      <c r="I30" s="92"/>
      <c r="J30" s="92"/>
      <c r="K30" s="92"/>
      <c r="L30" s="92"/>
      <c r="M30" s="92"/>
      <c r="N30" s="92"/>
      <c r="O30" s="92"/>
      <c r="P30" s="92"/>
      <c r="Q30" s="92"/>
      <c r="R30" s="92"/>
      <c r="S30" s="92"/>
      <c r="T30" s="92"/>
      <c r="U30" s="92"/>
      <c r="V30" s="92"/>
    </row>
    <row r="31" customFormat="false" ht="22.2" hidden="false" customHeight="true" outlineLevel="0" collapsed="false">
      <c r="A31" s="93"/>
      <c r="B31" s="5"/>
    </row>
    <row r="32" customFormat="false" ht="22.2" hidden="false" customHeight="true" outlineLevel="0" collapsed="false">
      <c r="A32" s="93"/>
      <c r="B32" s="5"/>
    </row>
    <row r="33" customFormat="false" ht="22.2" hidden="false" customHeight="true" outlineLevel="0" collapsed="false">
      <c r="A33" s="93"/>
      <c r="B33" s="5"/>
    </row>
    <row r="34" customFormat="false" ht="22.2" hidden="false" customHeight="true" outlineLevel="0" collapsed="false">
      <c r="A34" s="93"/>
      <c r="B34" s="5"/>
    </row>
    <row r="35" customFormat="false" ht="22.2" hidden="false" customHeight="true" outlineLevel="0" collapsed="false">
      <c r="A35" s="93"/>
      <c r="B35" s="5"/>
    </row>
    <row r="36" customFormat="false" ht="22.2" hidden="false" customHeight="true" outlineLevel="0" collapsed="false">
      <c r="A36" s="93"/>
      <c r="B36" s="5"/>
    </row>
    <row r="37" customFormat="false" ht="22.2" hidden="false" customHeight="true" outlineLevel="0" collapsed="false">
      <c r="A37" s="93"/>
      <c r="B37" s="5"/>
    </row>
    <row r="38" customFormat="false" ht="22.2" hidden="false" customHeight="true" outlineLevel="0" collapsed="false">
      <c r="A38" s="93"/>
      <c r="B38" s="5"/>
    </row>
    <row r="39" customFormat="false" ht="22.2" hidden="false" customHeight="true" outlineLevel="0" collapsed="false">
      <c r="A39" s="93"/>
      <c r="B39" s="5"/>
    </row>
    <row r="40" customFormat="false" ht="22.2" hidden="false" customHeight="true" outlineLevel="0" collapsed="false">
      <c r="A40" s="93"/>
      <c r="B40" s="5"/>
    </row>
    <row r="41" customFormat="false" ht="22.2" hidden="false" customHeight="true" outlineLevel="0" collapsed="false">
      <c r="A41" s="93"/>
      <c r="B41" s="5"/>
    </row>
    <row r="42" customFormat="false" ht="22.2" hidden="false" customHeight="true" outlineLevel="0" collapsed="false">
      <c r="A42" s="93"/>
      <c r="B42" s="5"/>
    </row>
    <row r="43" customFormat="false" ht="22.2" hidden="false" customHeight="true" outlineLevel="0" collapsed="false">
      <c r="A43" s="93"/>
      <c r="B43" s="5"/>
    </row>
    <row r="44" customFormat="false" ht="22.2" hidden="false" customHeight="true" outlineLevel="0" collapsed="false">
      <c r="A44" s="93"/>
      <c r="B44" s="5"/>
    </row>
    <row r="45" customFormat="false" ht="22.2" hidden="false" customHeight="true" outlineLevel="0" collapsed="false">
      <c r="A45" s="93"/>
      <c r="B45" s="5"/>
    </row>
    <row r="46" customFormat="false" ht="22.2" hidden="false" customHeight="true" outlineLevel="0" collapsed="false">
      <c r="A46" s="93"/>
      <c r="B46" s="5"/>
    </row>
    <row r="47" customFormat="false" ht="22.2" hidden="false" customHeight="true" outlineLevel="0" collapsed="false">
      <c r="A47" s="93"/>
      <c r="B47" s="5"/>
    </row>
    <row r="48" customFormat="false" ht="22.2" hidden="false" customHeight="true" outlineLevel="0" collapsed="false">
      <c r="A48" s="93"/>
      <c r="B48" s="5"/>
    </row>
    <row r="49" customFormat="false" ht="22.2" hidden="false" customHeight="true" outlineLevel="0" collapsed="false">
      <c r="A49" s="93"/>
      <c r="B49" s="5"/>
    </row>
    <row r="50" customFormat="false" ht="13.2" hidden="false" customHeight="false" outlineLevel="0" collapsed="false">
      <c r="A50" s="93"/>
      <c r="B50" s="5"/>
    </row>
    <row r="51" customFormat="false" ht="13.2" hidden="false" customHeight="false" outlineLevel="0" collapsed="false">
      <c r="A51" s="93"/>
      <c r="B51" s="5"/>
    </row>
    <row r="52" customFormat="false" ht="13.2" hidden="false" customHeight="false" outlineLevel="0" collapsed="false">
      <c r="A52" s="93"/>
      <c r="B52" s="5"/>
    </row>
    <row r="53" customFormat="false" ht="13.2" hidden="false" customHeight="false" outlineLevel="0" collapsed="false">
      <c r="A53" s="93"/>
      <c r="B53" s="5"/>
    </row>
    <row r="54" customFormat="false" ht="13.2" hidden="false" customHeight="false" outlineLevel="0" collapsed="false">
      <c r="A54" s="94"/>
      <c r="B54" s="94"/>
    </row>
    <row r="55" customFormat="false" ht="41.4" hidden="false" customHeight="true" outlineLevel="0" collapsed="false">
      <c r="A55" s="32" t="s">
        <v>39</v>
      </c>
      <c r="B55" s="32"/>
      <c r="C55" s="32"/>
      <c r="D55" s="32"/>
      <c r="E55" s="32"/>
      <c r="F55" s="32"/>
      <c r="G55" s="32"/>
      <c r="H55" s="32"/>
      <c r="I55" s="32"/>
      <c r="J55" s="32"/>
      <c r="K55" s="32"/>
      <c r="L55" s="32"/>
      <c r="M55" s="32"/>
      <c r="N55" s="32"/>
      <c r="O55" s="32"/>
      <c r="P55" s="32"/>
      <c r="Q55" s="32"/>
      <c r="R55" s="32"/>
      <c r="S55" s="32"/>
      <c r="T55" s="32"/>
      <c r="U55" s="32"/>
      <c r="V55" s="32"/>
      <c r="W55" s="32"/>
      <c r="X55" s="32"/>
    </row>
    <row r="56" customFormat="false" ht="47.4" hidden="false" customHeight="true" outlineLevel="0" collapsed="false">
      <c r="A56" s="32" t="s">
        <v>45</v>
      </c>
      <c r="B56" s="32"/>
      <c r="C56" s="32"/>
      <c r="D56" s="32"/>
      <c r="E56" s="32"/>
      <c r="F56" s="32"/>
      <c r="G56" s="32"/>
      <c r="H56" s="32"/>
      <c r="I56" s="32"/>
      <c r="J56" s="32"/>
      <c r="K56" s="32"/>
      <c r="L56" s="32"/>
      <c r="M56" s="32"/>
      <c r="N56" s="32"/>
      <c r="O56" s="32"/>
      <c r="P56" s="32"/>
      <c r="Q56" s="32"/>
      <c r="R56" s="32"/>
      <c r="S56" s="32"/>
      <c r="T56" s="32"/>
      <c r="U56" s="32"/>
      <c r="V56" s="32"/>
      <c r="W56" s="32"/>
      <c r="X56" s="32"/>
    </row>
    <row r="57" customFormat="false" ht="34.2" hidden="false" customHeight="true" outlineLevel="0" collapsed="false">
      <c r="A57" s="32" t="s">
        <v>35</v>
      </c>
      <c r="B57" s="32"/>
      <c r="C57" s="32"/>
      <c r="D57" s="32"/>
      <c r="E57" s="32"/>
      <c r="F57" s="32"/>
      <c r="G57" s="32"/>
      <c r="H57" s="32"/>
      <c r="I57" s="32"/>
      <c r="J57" s="32"/>
      <c r="K57" s="32"/>
      <c r="L57" s="32"/>
      <c r="M57" s="32"/>
      <c r="N57" s="32"/>
      <c r="O57" s="32"/>
      <c r="P57" s="32"/>
      <c r="Q57" s="32"/>
      <c r="R57" s="32"/>
      <c r="S57" s="32"/>
      <c r="T57" s="32"/>
      <c r="U57" s="32"/>
      <c r="V57" s="32"/>
      <c r="W57" s="32"/>
      <c r="X57" s="32"/>
    </row>
    <row r="58" customFormat="false" ht="31.8" hidden="false" customHeight="true" outlineLevel="0" collapsed="false">
      <c r="A58" s="32" t="s">
        <v>36</v>
      </c>
      <c r="B58" s="32"/>
      <c r="C58" s="32"/>
      <c r="D58" s="32"/>
      <c r="E58" s="32"/>
      <c r="F58" s="32"/>
      <c r="G58" s="32"/>
      <c r="H58" s="32"/>
      <c r="I58" s="32"/>
      <c r="J58" s="32"/>
      <c r="K58" s="32"/>
      <c r="L58" s="32"/>
      <c r="M58" s="32"/>
      <c r="N58" s="32"/>
      <c r="O58" s="32"/>
      <c r="P58" s="32"/>
      <c r="Q58" s="32"/>
      <c r="R58" s="32"/>
      <c r="S58" s="32"/>
      <c r="T58" s="32"/>
      <c r="U58" s="32"/>
      <c r="V58" s="32"/>
      <c r="W58" s="32"/>
      <c r="X58" s="32"/>
    </row>
    <row r="59" customFormat="false" ht="40.8" hidden="false" customHeight="true" outlineLevel="0" collapsed="false">
      <c r="A59" s="69" t="s">
        <v>41</v>
      </c>
      <c r="B59" s="69"/>
      <c r="C59" s="69"/>
      <c r="D59" s="69"/>
      <c r="E59" s="69"/>
      <c r="F59" s="69"/>
      <c r="G59" s="69"/>
      <c r="H59" s="69"/>
      <c r="I59" s="69"/>
      <c r="J59" s="69"/>
      <c r="K59" s="69"/>
      <c r="L59" s="69"/>
      <c r="M59" s="69"/>
      <c r="N59" s="69"/>
      <c r="O59" s="69"/>
      <c r="P59" s="69"/>
      <c r="Q59" s="69"/>
      <c r="R59" s="69"/>
      <c r="S59" s="69"/>
      <c r="T59" s="69"/>
      <c r="U59" s="69"/>
      <c r="V59" s="69"/>
      <c r="W59" s="69"/>
      <c r="X59" s="69"/>
    </row>
  </sheetData>
  <mergeCells count="12">
    <mergeCell ref="W4:W11"/>
    <mergeCell ref="W12:W21"/>
    <mergeCell ref="A24:B24"/>
    <mergeCell ref="A28:V28"/>
    <mergeCell ref="A29:V29"/>
    <mergeCell ref="A30:V30"/>
    <mergeCell ref="A54:B54"/>
    <mergeCell ref="A55:X55"/>
    <mergeCell ref="A56:X56"/>
    <mergeCell ref="A57:X57"/>
    <mergeCell ref="A58:X58"/>
    <mergeCell ref="A59:X5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6" activeCellId="0" sqref="G6"/>
    </sheetView>
  </sheetViews>
  <sheetFormatPr defaultColWidth="9.0546875" defaultRowHeight="13.2" zeroHeight="false" outlineLevelRow="0" outlineLevelCol="0"/>
  <cols>
    <col collapsed="false" customWidth="true" hidden="false" outlineLevel="0" max="1" min="1" style="1" width="7.32"/>
    <col collapsed="false" customWidth="true" hidden="false" outlineLevel="0" max="2" min="2" style="1" width="38.21"/>
    <col collapsed="false" customWidth="true" hidden="false" outlineLevel="0" max="14" min="3" style="1" width="5.77"/>
    <col collapsed="false" customWidth="true" hidden="false" outlineLevel="0" max="24" min="15" style="33" width="5.77"/>
    <col collapsed="false" customWidth="true" hidden="false" outlineLevel="0" max="28" min="25" style="1" width="5.77"/>
    <col collapsed="false" customWidth="true" hidden="false" outlineLevel="0" max="29" min="29" style="1" width="6.55"/>
  </cols>
  <sheetData>
    <row r="1" customFormat="false" ht="15.6" hidden="false" customHeight="false" outlineLevel="0" collapsed="false">
      <c r="A1" s="2" t="s">
        <v>46</v>
      </c>
    </row>
    <row r="2" customFormat="false" ht="15.6" hidden="false" customHeight="false" outlineLevel="0" collapsed="false">
      <c r="A2" s="2"/>
    </row>
    <row r="3" customFormat="false" ht="13.2" hidden="false" customHeight="false" outlineLevel="0" collapsed="false">
      <c r="A3" s="3" t="s">
        <v>1</v>
      </c>
      <c r="B3" s="4" t="s">
        <v>2</v>
      </c>
      <c r="C3" s="3" t="n">
        <v>1</v>
      </c>
      <c r="D3" s="3" t="n">
        <v>2</v>
      </c>
      <c r="E3" s="3" t="n">
        <v>3</v>
      </c>
      <c r="F3" s="3" t="n">
        <v>4</v>
      </c>
      <c r="G3" s="3" t="n">
        <v>5</v>
      </c>
      <c r="H3" s="3" t="n">
        <v>6</v>
      </c>
      <c r="I3" s="3" t="n">
        <v>7</v>
      </c>
      <c r="J3" s="3" t="n">
        <v>8</v>
      </c>
      <c r="K3" s="3" t="n">
        <v>9</v>
      </c>
      <c r="L3" s="3" t="n">
        <v>10</v>
      </c>
      <c r="M3" s="3" t="n">
        <v>11</v>
      </c>
      <c r="N3" s="3" t="n">
        <v>12</v>
      </c>
      <c r="O3" s="36" t="n">
        <v>13</v>
      </c>
      <c r="P3" s="36" t="n">
        <v>14</v>
      </c>
      <c r="Q3" s="36" t="n">
        <v>15</v>
      </c>
      <c r="R3" s="36" t="n">
        <v>16</v>
      </c>
      <c r="S3" s="36" t="n">
        <v>17</v>
      </c>
      <c r="T3" s="36" t="n">
        <v>18</v>
      </c>
      <c r="U3" s="36" t="n">
        <v>19</v>
      </c>
      <c r="V3" s="36" t="n">
        <v>20</v>
      </c>
      <c r="W3" s="36" t="n">
        <v>21</v>
      </c>
      <c r="X3" s="36" t="n">
        <v>22</v>
      </c>
      <c r="Y3" s="3" t="n">
        <v>23</v>
      </c>
      <c r="Z3" s="3" t="n">
        <v>24</v>
      </c>
      <c r="AA3" s="3" t="n">
        <v>25</v>
      </c>
      <c r="AB3" s="3" t="n">
        <v>26</v>
      </c>
    </row>
    <row r="4" customFormat="false" ht="13.8" hidden="false" customHeight="false" outlineLevel="0" collapsed="false">
      <c r="A4" s="71" t="n">
        <v>1</v>
      </c>
      <c r="B4" s="43" t="s">
        <v>47</v>
      </c>
      <c r="C4" s="95"/>
      <c r="D4" s="90"/>
      <c r="E4" s="90"/>
      <c r="F4" s="90"/>
      <c r="G4" s="90"/>
      <c r="H4" s="90"/>
      <c r="I4" s="90"/>
      <c r="J4" s="90"/>
      <c r="K4" s="90"/>
      <c r="L4" s="90"/>
      <c r="M4" s="90"/>
      <c r="N4" s="90"/>
      <c r="O4" s="41"/>
      <c r="P4" s="41"/>
      <c r="Q4" s="41"/>
      <c r="R4" s="41"/>
      <c r="S4" s="41"/>
      <c r="T4" s="41"/>
      <c r="U4" s="41"/>
      <c r="V4" s="41"/>
      <c r="W4" s="41"/>
      <c r="X4" s="41"/>
      <c r="Y4" s="90"/>
      <c r="Z4" s="90"/>
      <c r="AA4" s="90"/>
      <c r="AB4" s="90"/>
      <c r="AC4" s="96" t="s">
        <v>4</v>
      </c>
    </row>
    <row r="5" customFormat="false" ht="13.8" hidden="false" customHeight="false" outlineLevel="0" collapsed="false">
      <c r="A5" s="71" t="n">
        <v>2</v>
      </c>
      <c r="B5" s="43" t="s">
        <v>48</v>
      </c>
      <c r="C5" s="97" t="n">
        <v>100</v>
      </c>
      <c r="D5" s="65"/>
      <c r="E5" s="65"/>
      <c r="F5" s="65"/>
      <c r="G5" s="65"/>
      <c r="H5" s="65"/>
      <c r="I5" s="65"/>
      <c r="J5" s="65"/>
      <c r="K5" s="65"/>
      <c r="L5" s="65"/>
      <c r="M5" s="65"/>
      <c r="N5" s="65"/>
      <c r="O5" s="40"/>
      <c r="P5" s="40"/>
      <c r="Q5" s="40"/>
      <c r="R5" s="40"/>
      <c r="S5" s="40"/>
      <c r="T5" s="40"/>
      <c r="U5" s="40"/>
      <c r="V5" s="40"/>
      <c r="W5" s="40"/>
      <c r="X5" s="40"/>
      <c r="Y5" s="65"/>
      <c r="Z5" s="65"/>
      <c r="AA5" s="65"/>
      <c r="AB5" s="90"/>
      <c r="AC5" s="96"/>
    </row>
    <row r="6" customFormat="false" ht="13.8" hidden="false" customHeight="false" outlineLevel="0" collapsed="false">
      <c r="A6" s="71" t="n">
        <v>3</v>
      </c>
      <c r="B6" s="43" t="s">
        <v>6</v>
      </c>
      <c r="C6" s="98" t="n">
        <v>98.3721034145166</v>
      </c>
      <c r="D6" s="65" t="n">
        <v>98.3721034145166</v>
      </c>
      <c r="E6" s="65"/>
      <c r="F6" s="65"/>
      <c r="G6" s="65"/>
      <c r="H6" s="65"/>
      <c r="I6" s="65"/>
      <c r="J6" s="65"/>
      <c r="K6" s="65"/>
      <c r="L6" s="65"/>
      <c r="M6" s="65"/>
      <c r="N6" s="65"/>
      <c r="O6" s="40"/>
      <c r="P6" s="40"/>
      <c r="Q6" s="40"/>
      <c r="R6" s="40"/>
      <c r="S6" s="40"/>
      <c r="T6" s="40"/>
      <c r="U6" s="40"/>
      <c r="V6" s="40"/>
      <c r="W6" s="40"/>
      <c r="X6" s="40"/>
      <c r="Y6" s="65"/>
      <c r="Z6" s="65"/>
      <c r="AA6" s="65"/>
      <c r="AB6" s="90"/>
      <c r="AC6" s="96"/>
    </row>
    <row r="7" customFormat="false" ht="13.8" hidden="false" customHeight="false" outlineLevel="0" collapsed="false">
      <c r="A7" s="71" t="n">
        <v>4</v>
      </c>
      <c r="B7" s="43" t="s">
        <v>7</v>
      </c>
      <c r="C7" s="98" t="n">
        <v>98.3721034145166</v>
      </c>
      <c r="D7" s="65" t="n">
        <v>98.3721034145166</v>
      </c>
      <c r="E7" s="66" t="n">
        <v>100</v>
      </c>
      <c r="F7" s="65"/>
      <c r="G7" s="65"/>
      <c r="H7" s="65"/>
      <c r="I7" s="65"/>
      <c r="J7" s="65"/>
      <c r="K7" s="65"/>
      <c r="L7" s="65"/>
      <c r="M7" s="65"/>
      <c r="N7" s="65"/>
      <c r="O7" s="40"/>
      <c r="P7" s="40"/>
      <c r="Q7" s="40"/>
      <c r="R7" s="40"/>
      <c r="S7" s="40"/>
      <c r="T7" s="40"/>
      <c r="U7" s="40"/>
      <c r="V7" s="40"/>
      <c r="W7" s="40"/>
      <c r="X7" s="40"/>
      <c r="Y7" s="65"/>
      <c r="Z7" s="65"/>
      <c r="AA7" s="65"/>
      <c r="AB7" s="90"/>
      <c r="AC7" s="96"/>
    </row>
    <row r="8" customFormat="false" ht="13.2" hidden="false" customHeight="false" outlineLevel="0" collapsed="false">
      <c r="A8" s="71" t="n">
        <v>5</v>
      </c>
      <c r="B8" s="15" t="s">
        <v>8</v>
      </c>
      <c r="C8" s="98" t="n">
        <v>97.2525618589552</v>
      </c>
      <c r="D8" s="65" t="n">
        <v>97.2525618589552</v>
      </c>
      <c r="E8" s="65" t="n">
        <v>97.8274606989889</v>
      </c>
      <c r="F8" s="65" t="n">
        <v>97.8274606989889</v>
      </c>
      <c r="G8" s="65"/>
      <c r="H8" s="65"/>
      <c r="I8" s="65"/>
      <c r="J8" s="65"/>
      <c r="K8" s="65"/>
      <c r="L8" s="65"/>
      <c r="M8" s="65"/>
      <c r="N8" s="65"/>
      <c r="O8" s="40"/>
      <c r="P8" s="40"/>
      <c r="Q8" s="40"/>
      <c r="R8" s="40"/>
      <c r="S8" s="40"/>
      <c r="T8" s="40"/>
      <c r="U8" s="40"/>
      <c r="V8" s="40"/>
      <c r="W8" s="40"/>
      <c r="X8" s="40"/>
      <c r="Y8" s="65"/>
      <c r="Z8" s="65"/>
      <c r="AA8" s="65"/>
      <c r="AB8" s="90"/>
      <c r="AC8" s="96"/>
    </row>
    <row r="9" customFormat="false" ht="13.2" hidden="false" customHeight="false" outlineLevel="0" collapsed="false">
      <c r="A9" s="71" t="n">
        <v>6</v>
      </c>
      <c r="B9" s="15" t="s">
        <v>9</v>
      </c>
      <c r="C9" s="98" t="n">
        <v>96.9711081580764</v>
      </c>
      <c r="D9" s="65" t="n">
        <v>96.9711081580764</v>
      </c>
      <c r="E9" s="65" t="n">
        <v>97.5504146961301</v>
      </c>
      <c r="F9" s="65" t="n">
        <v>97.5504146961301</v>
      </c>
      <c r="G9" s="65" t="n">
        <v>99.7355635510806</v>
      </c>
      <c r="H9" s="65"/>
      <c r="I9" s="65"/>
      <c r="J9" s="65"/>
      <c r="K9" s="65"/>
      <c r="L9" s="65"/>
      <c r="M9" s="65"/>
      <c r="N9" s="65"/>
      <c r="O9" s="40"/>
      <c r="P9" s="40"/>
      <c r="Q9" s="40"/>
      <c r="R9" s="40"/>
      <c r="S9" s="40"/>
      <c r="T9" s="40"/>
      <c r="U9" s="40"/>
      <c r="V9" s="40"/>
      <c r="W9" s="40"/>
      <c r="X9" s="40"/>
      <c r="Y9" s="65"/>
      <c r="Z9" s="65"/>
      <c r="AA9" s="65"/>
      <c r="AB9" s="90"/>
      <c r="AC9" s="96"/>
    </row>
    <row r="10" customFormat="false" ht="13.2" hidden="false" customHeight="false" outlineLevel="0" collapsed="false">
      <c r="A10" s="71" t="n">
        <v>7</v>
      </c>
      <c r="B10" s="15" t="s">
        <v>10</v>
      </c>
      <c r="C10" s="98" t="n">
        <v>97.2525618589552</v>
      </c>
      <c r="D10" s="65" t="n">
        <v>97.2525618589552</v>
      </c>
      <c r="E10" s="65" t="n">
        <v>97.8274606989889</v>
      </c>
      <c r="F10" s="65" t="n">
        <v>97.8274606989889</v>
      </c>
      <c r="G10" s="66" t="n">
        <v>100</v>
      </c>
      <c r="H10" s="65" t="n">
        <v>99.7355635510806</v>
      </c>
      <c r="I10" s="65"/>
      <c r="J10" s="65"/>
      <c r="K10" s="65"/>
      <c r="L10" s="65"/>
      <c r="M10" s="65"/>
      <c r="N10" s="65"/>
      <c r="O10" s="40"/>
      <c r="P10" s="40"/>
      <c r="Q10" s="40"/>
      <c r="R10" s="40"/>
      <c r="S10" s="40"/>
      <c r="T10" s="40"/>
      <c r="U10" s="40"/>
      <c r="V10" s="40"/>
      <c r="W10" s="40"/>
      <c r="X10" s="40"/>
      <c r="Y10" s="65"/>
      <c r="Z10" s="65"/>
      <c r="AA10" s="65"/>
      <c r="AB10" s="90"/>
      <c r="AC10" s="96"/>
    </row>
    <row r="11" customFormat="false" ht="13.2" hidden="false" customHeight="false" outlineLevel="0" collapsed="false">
      <c r="A11" s="71" t="n">
        <v>8</v>
      </c>
      <c r="B11" s="15" t="s">
        <v>11</v>
      </c>
      <c r="C11" s="98" t="n">
        <v>98.1032968803794</v>
      </c>
      <c r="D11" s="65" t="n">
        <v>98.1032968803794</v>
      </c>
      <c r="E11" s="65" t="n">
        <v>98.6609009046995</v>
      </c>
      <c r="F11" s="65" t="n">
        <v>98.6609009046995</v>
      </c>
      <c r="G11" s="65" t="n">
        <v>99.1973494670651</v>
      </c>
      <c r="H11" s="65" t="n">
        <v>98.9273497272443</v>
      </c>
      <c r="I11" s="65" t="n">
        <v>99.1973494670651</v>
      </c>
      <c r="J11" s="65"/>
      <c r="K11" s="65"/>
      <c r="L11" s="65"/>
      <c r="M11" s="65"/>
      <c r="N11" s="65"/>
      <c r="O11" s="40"/>
      <c r="P11" s="40"/>
      <c r="Q11" s="40"/>
      <c r="R11" s="40"/>
      <c r="S11" s="40"/>
      <c r="T11" s="40"/>
      <c r="U11" s="40"/>
      <c r="V11" s="40"/>
      <c r="W11" s="40"/>
      <c r="X11" s="40"/>
      <c r="Y11" s="65"/>
      <c r="Z11" s="65"/>
      <c r="AA11" s="65"/>
      <c r="AB11" s="90"/>
      <c r="AC11" s="96"/>
    </row>
    <row r="12" customFormat="false" ht="13.8" hidden="false" customHeight="false" outlineLevel="0" collapsed="false">
      <c r="A12" s="71" t="n">
        <v>9</v>
      </c>
      <c r="B12" s="21" t="s">
        <v>12</v>
      </c>
      <c r="C12" s="98" t="n">
        <v>97.8099148034401</v>
      </c>
      <c r="D12" s="65" t="n">
        <v>97.8099148034401</v>
      </c>
      <c r="E12" s="65" t="n">
        <v>98.0948753501454</v>
      </c>
      <c r="F12" s="65" t="n">
        <v>98.0948753501454</v>
      </c>
      <c r="G12" s="65" t="n">
        <v>98.0880157900444</v>
      </c>
      <c r="H12" s="65" t="n">
        <v>97.8099148034401</v>
      </c>
      <c r="I12" s="65" t="n">
        <v>98.0880157900444</v>
      </c>
      <c r="J12" s="65" t="n">
        <v>98.9226717030836</v>
      </c>
      <c r="K12" s="66"/>
      <c r="L12" s="66"/>
      <c r="M12" s="66"/>
      <c r="N12" s="65"/>
      <c r="O12" s="40"/>
      <c r="P12" s="40"/>
      <c r="Q12" s="40"/>
      <c r="R12" s="40"/>
      <c r="S12" s="40"/>
      <c r="T12" s="40"/>
      <c r="U12" s="40"/>
      <c r="V12" s="40"/>
      <c r="W12" s="40"/>
      <c r="X12" s="40"/>
      <c r="Y12" s="65"/>
      <c r="Z12" s="65"/>
      <c r="AA12" s="65"/>
      <c r="AB12" s="90"/>
      <c r="AC12" s="96"/>
    </row>
    <row r="13" customFormat="false" ht="13.8" hidden="false" customHeight="false" outlineLevel="0" collapsed="false">
      <c r="A13" s="71" t="n">
        <v>10</v>
      </c>
      <c r="B13" s="21" t="s">
        <v>13</v>
      </c>
      <c r="C13" s="98" t="n">
        <v>97.8099148034401</v>
      </c>
      <c r="D13" s="65" t="n">
        <v>97.8099148034401</v>
      </c>
      <c r="E13" s="65" t="n">
        <v>98.0948753501454</v>
      </c>
      <c r="F13" s="65" t="n">
        <v>98.0948753501454</v>
      </c>
      <c r="G13" s="65" t="n">
        <v>98.0880157900444</v>
      </c>
      <c r="H13" s="65" t="n">
        <v>97.8099148034401</v>
      </c>
      <c r="I13" s="65" t="n">
        <v>98.0880157900444</v>
      </c>
      <c r="J13" s="65" t="n">
        <v>98.9226717030836</v>
      </c>
      <c r="K13" s="66" t="n">
        <v>100</v>
      </c>
      <c r="L13" s="66"/>
      <c r="M13" s="66"/>
      <c r="N13" s="65"/>
      <c r="O13" s="40"/>
      <c r="P13" s="40"/>
      <c r="Q13" s="40"/>
      <c r="R13" s="40"/>
      <c r="S13" s="40"/>
      <c r="T13" s="40"/>
      <c r="U13" s="40"/>
      <c r="V13" s="40"/>
      <c r="W13" s="40"/>
      <c r="X13" s="40"/>
      <c r="Y13" s="65"/>
      <c r="Z13" s="65"/>
      <c r="AA13" s="65"/>
      <c r="AB13" s="90"/>
      <c r="AC13" s="96"/>
    </row>
    <row r="14" customFormat="false" ht="13.8" hidden="false" customHeight="false" outlineLevel="0" collapsed="false">
      <c r="A14" s="71" t="n">
        <v>11</v>
      </c>
      <c r="B14" s="21" t="s">
        <v>14</v>
      </c>
      <c r="C14" s="98" t="n">
        <v>97.8099148034401</v>
      </c>
      <c r="D14" s="65" t="n">
        <v>97.8099148034401</v>
      </c>
      <c r="E14" s="65" t="n">
        <v>98.0948753501454</v>
      </c>
      <c r="F14" s="65" t="n">
        <v>98.0948753501454</v>
      </c>
      <c r="G14" s="65" t="n">
        <v>98.0880157900444</v>
      </c>
      <c r="H14" s="65" t="n">
        <v>97.8099148034401</v>
      </c>
      <c r="I14" s="65" t="n">
        <v>98.0880157900444</v>
      </c>
      <c r="J14" s="65" t="n">
        <v>98.9226717030836</v>
      </c>
      <c r="K14" s="66" t="n">
        <v>100</v>
      </c>
      <c r="L14" s="66" t="n">
        <v>100</v>
      </c>
      <c r="M14" s="66"/>
      <c r="N14" s="65"/>
      <c r="O14" s="40"/>
      <c r="P14" s="40"/>
      <c r="Q14" s="40"/>
      <c r="R14" s="40"/>
      <c r="S14" s="40"/>
      <c r="T14" s="40"/>
      <c r="U14" s="40"/>
      <c r="V14" s="40"/>
      <c r="W14" s="40"/>
      <c r="X14" s="40"/>
      <c r="Y14" s="65"/>
      <c r="Z14" s="65"/>
      <c r="AA14" s="65"/>
      <c r="AB14" s="90"/>
      <c r="AC14" s="96"/>
    </row>
    <row r="15" customFormat="false" ht="14.4" hidden="false" customHeight="false" outlineLevel="0" collapsed="false">
      <c r="A15" s="71" t="n">
        <v>12</v>
      </c>
      <c r="B15" s="43" t="s">
        <v>15</v>
      </c>
      <c r="C15" s="99" t="n">
        <v>97.8099148034401</v>
      </c>
      <c r="D15" s="100" t="n">
        <v>97.8099148034401</v>
      </c>
      <c r="E15" s="100" t="n">
        <v>98.0948753501454</v>
      </c>
      <c r="F15" s="100" t="n">
        <v>98.0948753501454</v>
      </c>
      <c r="G15" s="100" t="n">
        <v>98.0880157900444</v>
      </c>
      <c r="H15" s="100" t="n">
        <v>97.8099148034401</v>
      </c>
      <c r="I15" s="100" t="n">
        <v>98.0880157900444</v>
      </c>
      <c r="J15" s="100" t="n">
        <v>98.9226717030836</v>
      </c>
      <c r="K15" s="101" t="n">
        <v>100</v>
      </c>
      <c r="L15" s="101" t="n">
        <v>100</v>
      </c>
      <c r="M15" s="101" t="n">
        <v>100</v>
      </c>
      <c r="N15" s="100"/>
      <c r="O15" s="48"/>
      <c r="P15" s="48"/>
      <c r="Q15" s="48"/>
      <c r="R15" s="48"/>
      <c r="S15" s="48"/>
      <c r="T15" s="48"/>
      <c r="U15" s="48"/>
      <c r="V15" s="48"/>
      <c r="W15" s="48"/>
      <c r="X15" s="48"/>
      <c r="Y15" s="100"/>
      <c r="Z15" s="100"/>
      <c r="AA15" s="100"/>
      <c r="AB15" s="102"/>
      <c r="AC15" s="96"/>
    </row>
    <row r="16" customFormat="false" ht="14.4" hidden="false" customHeight="false" outlineLevel="0" collapsed="false">
      <c r="A16" s="71" t="n">
        <v>13</v>
      </c>
      <c r="B16" s="21" t="s">
        <v>16</v>
      </c>
      <c r="C16" s="103" t="n">
        <v>98.3743439857864</v>
      </c>
      <c r="D16" s="103" t="n">
        <v>98.3743439857864</v>
      </c>
      <c r="E16" s="103" t="n">
        <v>98.6531926745204</v>
      </c>
      <c r="F16" s="103" t="n">
        <v>98.6531926745204</v>
      </c>
      <c r="G16" s="103" t="n">
        <v>98.6483678115192</v>
      </c>
      <c r="H16" s="103" t="n">
        <v>98.3743439857864</v>
      </c>
      <c r="I16" s="103" t="n">
        <v>98.6483678115192</v>
      </c>
      <c r="J16" s="103" t="n">
        <v>99.4668808609876</v>
      </c>
      <c r="K16" s="103" t="n">
        <v>99.4668808609876</v>
      </c>
      <c r="L16" s="103" t="n">
        <v>99.4668808609876</v>
      </c>
      <c r="M16" s="103" t="n">
        <v>99.4668808609876</v>
      </c>
      <c r="N16" s="104" t="n">
        <v>99.4668808609876</v>
      </c>
      <c r="O16" s="105"/>
      <c r="P16" s="106"/>
      <c r="Q16" s="51"/>
      <c r="R16" s="51"/>
      <c r="S16" s="51"/>
      <c r="T16" s="51"/>
      <c r="U16" s="51"/>
      <c r="V16" s="51"/>
      <c r="W16" s="51"/>
      <c r="X16" s="51"/>
      <c r="Y16" s="103"/>
      <c r="Z16" s="103"/>
      <c r="AA16" s="103"/>
      <c r="AB16" s="107"/>
      <c r="AC16" s="96" t="s">
        <v>17</v>
      </c>
    </row>
    <row r="17" customFormat="false" ht="13.8" hidden="false" customHeight="false" outlineLevel="0" collapsed="false">
      <c r="A17" s="71" t="n">
        <v>14</v>
      </c>
      <c r="B17" s="21" t="s">
        <v>18</v>
      </c>
      <c r="C17" s="65" t="n">
        <v>98.3743439857864</v>
      </c>
      <c r="D17" s="65" t="n">
        <v>98.3743439857864</v>
      </c>
      <c r="E17" s="65" t="n">
        <v>98.6531926745204</v>
      </c>
      <c r="F17" s="65" t="n">
        <v>98.6531926745204</v>
      </c>
      <c r="G17" s="65" t="n">
        <v>98.6483678115192</v>
      </c>
      <c r="H17" s="65" t="n">
        <v>98.3743439857864</v>
      </c>
      <c r="I17" s="65" t="n">
        <v>98.6483678115192</v>
      </c>
      <c r="J17" s="65" t="n">
        <v>99.4668808609876</v>
      </c>
      <c r="K17" s="65" t="n">
        <v>99.4668808609876</v>
      </c>
      <c r="L17" s="65" t="n">
        <v>99.4668808609876</v>
      </c>
      <c r="M17" s="65" t="n">
        <v>99.4668808609876</v>
      </c>
      <c r="N17" s="108" t="n">
        <v>99.4668808609876</v>
      </c>
      <c r="O17" s="44" t="n">
        <v>100</v>
      </c>
      <c r="P17" s="45"/>
      <c r="Q17" s="40"/>
      <c r="R17" s="40"/>
      <c r="S17" s="45"/>
      <c r="T17" s="45"/>
      <c r="U17" s="40"/>
      <c r="V17" s="40"/>
      <c r="W17" s="40"/>
      <c r="X17" s="40"/>
      <c r="Y17" s="65"/>
      <c r="Z17" s="65"/>
      <c r="AA17" s="65"/>
      <c r="AB17" s="90"/>
      <c r="AC17" s="96"/>
    </row>
    <row r="18" customFormat="false" ht="13.2" hidden="false" customHeight="false" outlineLevel="0" collapsed="false">
      <c r="A18" s="71" t="n">
        <v>15</v>
      </c>
      <c r="B18" s="28" t="s">
        <v>19</v>
      </c>
      <c r="C18" s="65" t="n">
        <v>98.3743439857864</v>
      </c>
      <c r="D18" s="65" t="n">
        <v>98.3743439857864</v>
      </c>
      <c r="E18" s="65" t="n">
        <v>98.6531926745204</v>
      </c>
      <c r="F18" s="65" t="n">
        <v>98.6531926745204</v>
      </c>
      <c r="G18" s="65" t="n">
        <v>98.6483678115192</v>
      </c>
      <c r="H18" s="65" t="n">
        <v>98.3743439857864</v>
      </c>
      <c r="I18" s="65" t="n">
        <v>98.6483678115192</v>
      </c>
      <c r="J18" s="65" t="n">
        <v>99.4668808609876</v>
      </c>
      <c r="K18" s="65" t="n">
        <v>99.4668808609876</v>
      </c>
      <c r="L18" s="65" t="n">
        <v>99.4668808609876</v>
      </c>
      <c r="M18" s="65" t="n">
        <v>99.4668808609876</v>
      </c>
      <c r="N18" s="108" t="n">
        <v>99.4668808609876</v>
      </c>
      <c r="O18" s="44" t="n">
        <v>100</v>
      </c>
      <c r="P18" s="45" t="n">
        <v>100</v>
      </c>
      <c r="Q18" s="40"/>
      <c r="R18" s="40"/>
      <c r="S18" s="45"/>
      <c r="T18" s="45"/>
      <c r="U18" s="40"/>
      <c r="V18" s="40"/>
      <c r="W18" s="40"/>
      <c r="X18" s="40"/>
      <c r="Y18" s="65"/>
      <c r="Z18" s="65"/>
      <c r="AA18" s="65"/>
      <c r="AB18" s="90"/>
      <c r="AC18" s="96"/>
    </row>
    <row r="19" customFormat="false" ht="13.2" hidden="false" customHeight="false" outlineLevel="0" collapsed="false">
      <c r="A19" s="71" t="n">
        <v>16</v>
      </c>
      <c r="B19" s="28" t="s">
        <v>21</v>
      </c>
      <c r="C19" s="65" t="n">
        <v>97.8020048617574</v>
      </c>
      <c r="D19" s="65" t="n">
        <v>97.8020048617574</v>
      </c>
      <c r="E19" s="65" t="n">
        <v>98.0880157900444</v>
      </c>
      <c r="F19" s="65" t="n">
        <v>98.0880157900444</v>
      </c>
      <c r="G19" s="65" t="n">
        <v>98.0811075454911</v>
      </c>
      <c r="H19" s="65" t="n">
        <v>97.8020048617574</v>
      </c>
      <c r="I19" s="65" t="n">
        <v>98.0811075454911</v>
      </c>
      <c r="J19" s="65" t="n">
        <v>98.9188027457287</v>
      </c>
      <c r="K19" s="65" t="n">
        <v>98.9188027457287</v>
      </c>
      <c r="L19" s="65" t="n">
        <v>98.9188027457287</v>
      </c>
      <c r="M19" s="65" t="n">
        <v>98.9188027457287</v>
      </c>
      <c r="N19" s="108" t="n">
        <v>98.9188027457287</v>
      </c>
      <c r="O19" s="39" t="n">
        <v>99.4649764011979</v>
      </c>
      <c r="P19" s="40" t="n">
        <v>99.4649764011979</v>
      </c>
      <c r="Q19" s="40" t="n">
        <v>99.4649764011979</v>
      </c>
      <c r="R19" s="40"/>
      <c r="S19" s="45"/>
      <c r="T19" s="45"/>
      <c r="U19" s="40"/>
      <c r="V19" s="40"/>
      <c r="W19" s="40"/>
      <c r="X19" s="40"/>
      <c r="Y19" s="65"/>
      <c r="Z19" s="65"/>
      <c r="AA19" s="65"/>
      <c r="AB19" s="90"/>
      <c r="AC19" s="96"/>
    </row>
    <row r="20" customFormat="false" ht="13.2" hidden="false" customHeight="false" outlineLevel="0" collapsed="false">
      <c r="A20" s="71" t="n">
        <v>17</v>
      </c>
      <c r="B20" s="28" t="s">
        <v>22</v>
      </c>
      <c r="C20" s="65" t="n">
        <v>98.1032968803794</v>
      </c>
      <c r="D20" s="65" t="n">
        <v>98.1032968803794</v>
      </c>
      <c r="E20" s="65" t="n">
        <v>98.6609009046995</v>
      </c>
      <c r="F20" s="65" t="n">
        <v>98.6609009046995</v>
      </c>
      <c r="G20" s="65" t="n">
        <v>99.1973494670651</v>
      </c>
      <c r="H20" s="65" t="n">
        <v>98.9273497272443</v>
      </c>
      <c r="I20" s="65" t="n">
        <v>99.1973494670651</v>
      </c>
      <c r="J20" s="66" t="n">
        <v>100</v>
      </c>
      <c r="K20" s="65" t="n">
        <v>98.9226717030836</v>
      </c>
      <c r="L20" s="65" t="n">
        <v>98.9226717030836</v>
      </c>
      <c r="M20" s="65" t="n">
        <v>98.9226717030836</v>
      </c>
      <c r="N20" s="108" t="n">
        <v>98.9226717030836</v>
      </c>
      <c r="O20" s="39" t="n">
        <v>99.4668808609876</v>
      </c>
      <c r="P20" s="40" t="n">
        <v>99.4668808609876</v>
      </c>
      <c r="Q20" s="40" t="n">
        <v>99.4668808609876</v>
      </c>
      <c r="R20" s="40" t="n">
        <v>98.9188027457287</v>
      </c>
      <c r="S20" s="45"/>
      <c r="T20" s="45"/>
      <c r="U20" s="40"/>
      <c r="V20" s="40"/>
      <c r="W20" s="40"/>
      <c r="X20" s="40"/>
      <c r="Y20" s="65"/>
      <c r="Z20" s="65"/>
      <c r="AA20" s="65"/>
      <c r="AB20" s="90"/>
      <c r="AC20" s="96"/>
    </row>
    <row r="21" customFormat="false" ht="13.2" hidden="false" customHeight="false" outlineLevel="0" collapsed="false">
      <c r="A21" s="71" t="n">
        <v>18</v>
      </c>
      <c r="B21" s="28" t="s">
        <v>23</v>
      </c>
      <c r="C21" s="65" t="n">
        <v>98.1032968803794</v>
      </c>
      <c r="D21" s="65" t="n">
        <v>98.1032968803794</v>
      </c>
      <c r="E21" s="65" t="n">
        <v>98.6609009046995</v>
      </c>
      <c r="F21" s="65" t="n">
        <v>98.6609009046995</v>
      </c>
      <c r="G21" s="65" t="n">
        <v>99.1973494670651</v>
      </c>
      <c r="H21" s="65" t="n">
        <v>98.9273497272443</v>
      </c>
      <c r="I21" s="65" t="n">
        <v>99.1973494670651</v>
      </c>
      <c r="J21" s="66" t="n">
        <v>100</v>
      </c>
      <c r="K21" s="65" t="n">
        <v>98.9226717030836</v>
      </c>
      <c r="L21" s="65" t="n">
        <v>98.9226717030836</v>
      </c>
      <c r="M21" s="65" t="n">
        <v>98.9226717030836</v>
      </c>
      <c r="N21" s="108" t="n">
        <v>98.9226717030836</v>
      </c>
      <c r="O21" s="39" t="n">
        <v>99.4668808609876</v>
      </c>
      <c r="P21" s="40" t="n">
        <v>99.4668808609876</v>
      </c>
      <c r="Q21" s="40" t="n">
        <v>99.4668808609876</v>
      </c>
      <c r="R21" s="40" t="n">
        <v>98.9188027457287</v>
      </c>
      <c r="S21" s="45" t="n">
        <v>100</v>
      </c>
      <c r="T21" s="45"/>
      <c r="U21" s="40"/>
      <c r="V21" s="40"/>
      <c r="W21" s="40"/>
      <c r="X21" s="40"/>
      <c r="Y21" s="65"/>
      <c r="Z21" s="65"/>
      <c r="AA21" s="65"/>
      <c r="AB21" s="90"/>
      <c r="AC21" s="96"/>
    </row>
    <row r="22" customFormat="false" ht="13.2" hidden="false" customHeight="false" outlineLevel="0" collapsed="false">
      <c r="A22" s="71" t="n">
        <v>19</v>
      </c>
      <c r="B22" s="28" t="s">
        <v>24</v>
      </c>
      <c r="C22" s="65" t="n">
        <v>98.1032968803794</v>
      </c>
      <c r="D22" s="65" t="n">
        <v>98.1032968803794</v>
      </c>
      <c r="E22" s="65" t="n">
        <v>98.6609009046995</v>
      </c>
      <c r="F22" s="65" t="n">
        <v>98.6609009046995</v>
      </c>
      <c r="G22" s="65" t="n">
        <v>98.656130785792</v>
      </c>
      <c r="H22" s="65" t="n">
        <v>98.9273497272443</v>
      </c>
      <c r="I22" s="65" t="n">
        <v>98.656130785792</v>
      </c>
      <c r="J22" s="65" t="n">
        <v>99.4699059111879</v>
      </c>
      <c r="K22" s="65" t="n">
        <v>98.9226717030836</v>
      </c>
      <c r="L22" s="65" t="n">
        <v>98.9226717030836</v>
      </c>
      <c r="M22" s="65" t="n">
        <v>98.9226717030836</v>
      </c>
      <c r="N22" s="108" t="n">
        <v>98.9226717030836</v>
      </c>
      <c r="O22" s="39" t="n">
        <v>99.4668808609876</v>
      </c>
      <c r="P22" s="40" t="n">
        <v>99.4668808609876</v>
      </c>
      <c r="Q22" s="40" t="n">
        <v>99.4668808609876</v>
      </c>
      <c r="R22" s="40" t="n">
        <v>98.9188027457287</v>
      </c>
      <c r="S22" s="40" t="n">
        <v>99.4699059111879</v>
      </c>
      <c r="T22" s="40" t="n">
        <v>99.4699059111879</v>
      </c>
      <c r="U22" s="40"/>
      <c r="V22" s="40"/>
      <c r="W22" s="40"/>
      <c r="X22" s="40"/>
      <c r="Y22" s="65"/>
      <c r="Z22" s="65"/>
      <c r="AA22" s="65"/>
      <c r="AB22" s="90"/>
      <c r="AC22" s="96"/>
    </row>
    <row r="23" customFormat="false" ht="13.2" hidden="false" customHeight="false" outlineLevel="0" collapsed="false">
      <c r="A23" s="71" t="n">
        <v>20</v>
      </c>
      <c r="B23" s="28" t="s">
        <v>25</v>
      </c>
      <c r="C23" s="65" t="n">
        <v>98.377920059278</v>
      </c>
      <c r="D23" s="65" t="n">
        <v>98.377920059278</v>
      </c>
      <c r="E23" s="65" t="n">
        <v>98.931158128872</v>
      </c>
      <c r="F23" s="65" t="n">
        <v>98.931158128872</v>
      </c>
      <c r="G23" s="65" t="n">
        <v>98.9273497272443</v>
      </c>
      <c r="H23" s="65" t="n">
        <v>98.656130785792</v>
      </c>
      <c r="I23" s="65" t="n">
        <v>98.9273497272443</v>
      </c>
      <c r="J23" s="65" t="n">
        <v>99.7355635510806</v>
      </c>
      <c r="K23" s="65" t="n">
        <v>99.1938660213202</v>
      </c>
      <c r="L23" s="65" t="n">
        <v>99.1938660213202</v>
      </c>
      <c r="M23" s="65" t="n">
        <v>99.1938660213202</v>
      </c>
      <c r="N23" s="108" t="n">
        <v>99.1938660213202</v>
      </c>
      <c r="O23" s="39" t="n">
        <v>99.7340572026796</v>
      </c>
      <c r="P23" s="40" t="n">
        <v>99.7340572026796</v>
      </c>
      <c r="Q23" s="40" t="n">
        <v>99.7340572026796</v>
      </c>
      <c r="R23" s="40" t="n">
        <v>99.1909703387814</v>
      </c>
      <c r="S23" s="40" t="n">
        <v>99.7355635510806</v>
      </c>
      <c r="T23" s="40" t="n">
        <v>99.7355635510806</v>
      </c>
      <c r="U23" s="40" t="n">
        <v>99.7355635510806</v>
      </c>
      <c r="V23" s="40"/>
      <c r="W23" s="40"/>
      <c r="X23" s="40"/>
      <c r="Y23" s="65"/>
      <c r="Z23" s="65"/>
      <c r="AA23" s="65"/>
      <c r="AB23" s="90"/>
      <c r="AC23" s="96"/>
    </row>
    <row r="24" customFormat="false" ht="13.2" hidden="false" customHeight="false" outlineLevel="0" collapsed="false">
      <c r="A24" s="71" t="n">
        <v>21</v>
      </c>
      <c r="B24" s="28" t="s">
        <v>26</v>
      </c>
      <c r="C24" s="65" t="n">
        <v>98.3894313791936</v>
      </c>
      <c r="D24" s="65" t="n">
        <v>98.3894313791936</v>
      </c>
      <c r="E24" s="65" t="n">
        <v>97.8274606989889</v>
      </c>
      <c r="F24" s="65" t="n">
        <v>97.8274606989889</v>
      </c>
      <c r="G24" s="65" t="n">
        <v>98.3721034145166</v>
      </c>
      <c r="H24" s="65" t="n">
        <v>98.0964979187322</v>
      </c>
      <c r="I24" s="65" t="n">
        <v>98.3721034145166</v>
      </c>
      <c r="J24" s="65" t="n">
        <v>99.1973494670651</v>
      </c>
      <c r="K24" s="65" t="n">
        <v>98.0880157900444</v>
      </c>
      <c r="L24" s="65" t="n">
        <v>98.0880157900444</v>
      </c>
      <c r="M24" s="65" t="n">
        <v>98.0880157900444</v>
      </c>
      <c r="N24" s="108" t="n">
        <v>98.0880157900444</v>
      </c>
      <c r="O24" s="39" t="n">
        <v>98.6483678115192</v>
      </c>
      <c r="P24" s="40" t="n">
        <v>98.6483678115192</v>
      </c>
      <c r="Q24" s="40" t="n">
        <v>98.6483678115192</v>
      </c>
      <c r="R24" s="40" t="n">
        <v>98.0811075454911</v>
      </c>
      <c r="S24" s="40" t="n">
        <v>99.1973494670651</v>
      </c>
      <c r="T24" s="40" t="n">
        <v>99.1973494670651</v>
      </c>
      <c r="U24" s="40" t="n">
        <v>98.656130785792</v>
      </c>
      <c r="V24" s="40" t="n">
        <v>98.9273497272443</v>
      </c>
      <c r="W24" s="40"/>
      <c r="X24" s="40"/>
      <c r="Y24" s="65"/>
      <c r="Z24" s="65"/>
      <c r="AA24" s="65"/>
      <c r="AB24" s="90"/>
      <c r="AC24" s="96"/>
    </row>
    <row r="25" customFormat="false" ht="13.8" hidden="false" customHeight="false" outlineLevel="0" collapsed="false">
      <c r="A25" s="71" t="n">
        <v>22</v>
      </c>
      <c r="B25" s="21" t="s">
        <v>27</v>
      </c>
      <c r="C25" s="65" t="n">
        <v>98.1032968803794</v>
      </c>
      <c r="D25" s="65" t="n">
        <v>98.1032968803794</v>
      </c>
      <c r="E25" s="65" t="n">
        <v>98.6609009046995</v>
      </c>
      <c r="F25" s="65" t="n">
        <v>98.6609009046995</v>
      </c>
      <c r="G25" s="65" t="n">
        <v>98.656130785792</v>
      </c>
      <c r="H25" s="65" t="n">
        <v>98.3836959071008</v>
      </c>
      <c r="I25" s="65" t="n">
        <v>98.656130785792</v>
      </c>
      <c r="J25" s="65" t="n">
        <v>99.4699059111879</v>
      </c>
      <c r="K25" s="65" t="n">
        <v>98.9226717030836</v>
      </c>
      <c r="L25" s="65" t="n">
        <v>98.9226717030836</v>
      </c>
      <c r="M25" s="65" t="n">
        <v>98.9226717030836</v>
      </c>
      <c r="N25" s="108" t="n">
        <v>98.9226717030836</v>
      </c>
      <c r="O25" s="39" t="n">
        <v>99.4668808609876</v>
      </c>
      <c r="P25" s="40" t="n">
        <v>99.4668808609876</v>
      </c>
      <c r="Q25" s="40" t="n">
        <v>99.4668808609876</v>
      </c>
      <c r="R25" s="40" t="n">
        <v>98.9188027457287</v>
      </c>
      <c r="S25" s="40" t="n">
        <v>99.4699059111879</v>
      </c>
      <c r="T25" s="40" t="n">
        <v>99.4699059111879</v>
      </c>
      <c r="U25" s="40" t="n">
        <v>99.4699059111879</v>
      </c>
      <c r="V25" s="40" t="n">
        <v>99.7355635510806</v>
      </c>
      <c r="W25" s="40" t="n">
        <v>98.656130785792</v>
      </c>
      <c r="X25" s="40"/>
      <c r="Y25" s="65"/>
      <c r="Z25" s="65"/>
      <c r="AA25" s="65"/>
      <c r="AB25" s="90"/>
      <c r="AC25" s="96"/>
    </row>
    <row r="26" customFormat="false" ht="13.8" hidden="false" customHeight="false" outlineLevel="0" collapsed="false">
      <c r="A26" s="71" t="n">
        <v>23</v>
      </c>
      <c r="B26" s="28" t="s">
        <v>28</v>
      </c>
      <c r="C26" s="65" t="n">
        <v>97.2721619855576</v>
      </c>
      <c r="D26" s="65" t="n">
        <v>97.2721619855576</v>
      </c>
      <c r="E26" s="65" t="n">
        <v>97.8428677800282</v>
      </c>
      <c r="F26" s="65" t="n">
        <v>97.8428677800282</v>
      </c>
      <c r="G26" s="65" t="n">
        <v>98.3836959071008</v>
      </c>
      <c r="H26" s="65" t="n">
        <v>98.1100482967816</v>
      </c>
      <c r="I26" s="65" t="n">
        <v>98.3836959071008</v>
      </c>
      <c r="J26" s="65" t="n">
        <v>99.2030302893818</v>
      </c>
      <c r="K26" s="65" t="n">
        <v>98.1016867293943</v>
      </c>
      <c r="L26" s="65" t="n">
        <v>98.1016867293943</v>
      </c>
      <c r="M26" s="65" t="n">
        <v>98.1016867293943</v>
      </c>
      <c r="N26" s="108" t="n">
        <v>98.1016867293943</v>
      </c>
      <c r="O26" s="47" t="n">
        <v>98.6579836386866</v>
      </c>
      <c r="P26" s="48" t="n">
        <v>98.6579836386866</v>
      </c>
      <c r="Q26" s="48" t="n">
        <v>98.6579836386866</v>
      </c>
      <c r="R26" s="48" t="n">
        <v>98.0948753501454</v>
      </c>
      <c r="S26" s="48" t="n">
        <v>99.2030302893818</v>
      </c>
      <c r="T26" s="48" t="n">
        <v>99.2030302893818</v>
      </c>
      <c r="U26" s="48" t="n">
        <v>98.665637694649</v>
      </c>
      <c r="V26" s="48" t="n">
        <v>98.9349398468807</v>
      </c>
      <c r="W26" s="48" t="n">
        <v>98.3836959071008</v>
      </c>
      <c r="X26" s="48" t="n">
        <v>98.665637694649</v>
      </c>
      <c r="Y26" s="100"/>
      <c r="Z26" s="100"/>
      <c r="AA26" s="100"/>
      <c r="AB26" s="102"/>
      <c r="AC26" s="96"/>
    </row>
    <row r="27" s="33" customFormat="true" ht="14.4" hidden="false" customHeight="false" outlineLevel="0" collapsed="false">
      <c r="A27" s="37" t="n">
        <v>24</v>
      </c>
      <c r="B27" s="21" t="s">
        <v>29</v>
      </c>
      <c r="C27" s="40" t="n">
        <v>98.377920059278</v>
      </c>
      <c r="D27" s="40" t="n">
        <v>98.377920059278</v>
      </c>
      <c r="E27" s="40" t="n">
        <v>98.931158128872</v>
      </c>
      <c r="F27" s="40" t="n">
        <v>98.931158128872</v>
      </c>
      <c r="G27" s="40" t="n">
        <v>98.9273497272443</v>
      </c>
      <c r="H27" s="40" t="n">
        <v>98.656130785792</v>
      </c>
      <c r="I27" s="40" t="n">
        <v>98.9273497272443</v>
      </c>
      <c r="J27" s="40" t="n">
        <v>99.7355635510806</v>
      </c>
      <c r="K27" s="40" t="n">
        <v>98.6502415247457</v>
      </c>
      <c r="L27" s="40" t="n">
        <v>98.6502415247457</v>
      </c>
      <c r="M27" s="40" t="n">
        <v>98.6502415247457</v>
      </c>
      <c r="N27" s="40" t="n">
        <v>98.6502415247457</v>
      </c>
      <c r="O27" s="51" t="n">
        <v>99.1984743066129</v>
      </c>
      <c r="P27" s="51" t="n">
        <v>99.1984743066129</v>
      </c>
      <c r="Q27" s="51" t="n">
        <v>99.1984743066129</v>
      </c>
      <c r="R27" s="51" t="n">
        <v>98.6453954545036</v>
      </c>
      <c r="S27" s="51" t="n">
        <v>99.7355635510806</v>
      </c>
      <c r="T27" s="51" t="n">
        <v>99.7355635510806</v>
      </c>
      <c r="U27" s="51" t="n">
        <v>99.2030302893818</v>
      </c>
      <c r="V27" s="51" t="n">
        <v>99.4699059111879</v>
      </c>
      <c r="W27" s="51" t="n">
        <v>98.9273497272443</v>
      </c>
      <c r="X27" s="51" t="n">
        <v>99.2030302893818</v>
      </c>
      <c r="Y27" s="51" t="n">
        <v>98.9349398468807</v>
      </c>
      <c r="Z27" s="51"/>
      <c r="AA27" s="51"/>
      <c r="AB27" s="55"/>
    </row>
    <row r="28" customFormat="false" ht="13.2" hidden="false" customHeight="false" outlineLevel="0" collapsed="false">
      <c r="A28" s="71" t="n">
        <v>25</v>
      </c>
      <c r="B28" s="28" t="s">
        <v>30</v>
      </c>
      <c r="C28" s="65" t="n">
        <v>98.1100482967816</v>
      </c>
      <c r="D28" s="65" t="n">
        <v>98.1100482967816</v>
      </c>
      <c r="E28" s="65" t="n">
        <v>98.1100482967816</v>
      </c>
      <c r="F28" s="65" t="n">
        <v>98.1100482967816</v>
      </c>
      <c r="G28" s="65" t="n">
        <v>98.6513269894246</v>
      </c>
      <c r="H28" s="65" t="n">
        <v>98.377920059278</v>
      </c>
      <c r="I28" s="65" t="n">
        <v>98.6513269894246</v>
      </c>
      <c r="J28" s="65" t="n">
        <v>99.4680229769139</v>
      </c>
      <c r="K28" s="65" t="n">
        <v>98.6502415247457</v>
      </c>
      <c r="L28" s="65" t="n">
        <v>98.6502415247457</v>
      </c>
      <c r="M28" s="65" t="n">
        <v>98.6502415247457</v>
      </c>
      <c r="N28" s="65" t="n">
        <v>98.6502415247457</v>
      </c>
      <c r="O28" s="40" t="n">
        <v>99.1984743066129</v>
      </c>
      <c r="P28" s="40" t="n">
        <v>99.1984743066129</v>
      </c>
      <c r="Q28" s="40" t="n">
        <v>99.1984743066129</v>
      </c>
      <c r="R28" s="40" t="n">
        <v>98.6453954545036</v>
      </c>
      <c r="S28" s="40" t="n">
        <v>99.4680229769139</v>
      </c>
      <c r="T28" s="40" t="n">
        <v>99.4680229769139</v>
      </c>
      <c r="U28" s="40" t="n">
        <v>98.931158128872</v>
      </c>
      <c r="V28" s="40" t="n">
        <v>99.2001998912593</v>
      </c>
      <c r="W28" s="40" t="n">
        <v>98.6513269894246</v>
      </c>
      <c r="X28" s="40" t="n">
        <v>98.931158128872</v>
      </c>
      <c r="Y28" s="65" t="n">
        <v>98.6609009046995</v>
      </c>
      <c r="Z28" s="65" t="n">
        <v>99.2001998912593</v>
      </c>
      <c r="AA28" s="65"/>
      <c r="AB28" s="90"/>
    </row>
    <row r="29" customFormat="false" ht="13.2" hidden="false" customHeight="false" outlineLevel="0" collapsed="false">
      <c r="A29" s="71" t="n">
        <v>26</v>
      </c>
      <c r="B29" s="28" t="s">
        <v>31</v>
      </c>
      <c r="C29" s="65" t="n">
        <v>88.1938623287002</v>
      </c>
      <c r="D29" s="65" t="n">
        <v>88.1938623287002</v>
      </c>
      <c r="E29" s="65" t="n">
        <v>87.8404875419871</v>
      </c>
      <c r="F29" s="65" t="n">
        <v>87.8404875419871</v>
      </c>
      <c r="G29" s="65" t="n">
        <v>88.5905212324992</v>
      </c>
      <c r="H29" s="65" t="n">
        <v>88.239779676125</v>
      </c>
      <c r="I29" s="65" t="n">
        <v>88.5905212324992</v>
      </c>
      <c r="J29" s="65" t="n">
        <v>88.9399306335346</v>
      </c>
      <c r="K29" s="65" t="n">
        <v>88.6348272500011</v>
      </c>
      <c r="L29" s="65" t="n">
        <v>88.6348272500011</v>
      </c>
      <c r="M29" s="65" t="n">
        <v>88.6348272500011</v>
      </c>
      <c r="N29" s="65" t="n">
        <v>88.6348272500011</v>
      </c>
      <c r="O29" s="40" t="n">
        <v>88.5583743113005</v>
      </c>
      <c r="P29" s="40" t="n">
        <v>88.5583743113005</v>
      </c>
      <c r="Q29" s="40" t="n">
        <v>88.5583743113005</v>
      </c>
      <c r="R29" s="40" t="n">
        <v>87.7229588000621</v>
      </c>
      <c r="S29" s="40" t="n">
        <v>88.9399306335346</v>
      </c>
      <c r="T29" s="40" t="n">
        <v>88.9399306335346</v>
      </c>
      <c r="U29" s="40" t="n">
        <v>88.239779676125</v>
      </c>
      <c r="V29" s="40" t="n">
        <v>88.5905212324992</v>
      </c>
      <c r="W29" s="40" t="n">
        <v>88.5009810543554</v>
      </c>
      <c r="X29" s="40" t="n">
        <v>88.239779676125</v>
      </c>
      <c r="Y29" s="65" t="n">
        <v>87.8877082433938</v>
      </c>
      <c r="Z29" s="65" t="n">
        <v>89.2880054340492</v>
      </c>
      <c r="AA29" s="65" t="n">
        <v>88.9829417869791</v>
      </c>
      <c r="AB29" s="90"/>
    </row>
    <row r="30" customFormat="false" ht="34.2" hidden="false" customHeight="true" outlineLevel="0" collapsed="false">
      <c r="A30" s="30" t="s">
        <v>32</v>
      </c>
      <c r="B30" s="30"/>
      <c r="C30" s="67" t="n">
        <v>97.6649185299433</v>
      </c>
      <c r="D30" s="67" t="n">
        <v>97.6649185299433</v>
      </c>
      <c r="E30" s="65" t="n">
        <v>97.9665729294542</v>
      </c>
      <c r="F30" s="65" t="n">
        <v>97.9665729294542</v>
      </c>
      <c r="G30" s="65" t="n">
        <v>98.1212215911202</v>
      </c>
      <c r="H30" s="65" t="n">
        <v>97.8763388472812</v>
      </c>
      <c r="I30" s="65" t="n">
        <v>98.1212215911202</v>
      </c>
      <c r="J30" s="65" t="n">
        <v>98.7631939465596</v>
      </c>
      <c r="K30" s="65" t="n">
        <v>98.3618883750024</v>
      </c>
      <c r="L30" s="65" t="n">
        <v>98.3618883750024</v>
      </c>
      <c r="M30" s="65" t="n">
        <v>98.3618883750024</v>
      </c>
      <c r="N30" s="65" t="n">
        <v>98.3618883750024</v>
      </c>
      <c r="O30" s="40" t="n">
        <v>98.7355515462775</v>
      </c>
      <c r="P30" s="40" t="n">
        <v>98.7355515462775</v>
      </c>
      <c r="Q30" s="40" t="n">
        <v>98.7355515462775</v>
      </c>
      <c r="R30" s="40" t="n">
        <v>98.1915647245993</v>
      </c>
      <c r="S30" s="40" t="n">
        <v>98.7631939465596</v>
      </c>
      <c r="T30" s="40" t="n">
        <v>98.7631939465596</v>
      </c>
      <c r="U30" s="40" t="n">
        <v>98.5635625112266</v>
      </c>
      <c r="V30" s="40" t="n">
        <v>98.8039330805263</v>
      </c>
      <c r="W30" s="40" t="n">
        <v>98.0779110569002</v>
      </c>
      <c r="X30" s="40" t="n">
        <v>98.5418163584208</v>
      </c>
      <c r="Y30" s="65" t="n">
        <v>97.9730249532935</v>
      </c>
      <c r="Z30" s="65" t="n">
        <v>98.6161569253013</v>
      </c>
      <c r="AA30" s="65" t="n">
        <v>98.3969802540275</v>
      </c>
      <c r="AB30" s="65" t="n">
        <f aca="false">MAX(C30:AA30)</f>
        <v>98.8039330805263</v>
      </c>
      <c r="AC30" s="31"/>
    </row>
    <row r="31" customFormat="false" ht="43.8" hidden="false" customHeight="true" outlineLevel="0" collapsed="false">
      <c r="A31" s="94"/>
      <c r="B31" s="1" t="s">
        <v>33</v>
      </c>
      <c r="C31" s="109"/>
      <c r="D31" s="109"/>
      <c r="E31" s="31"/>
      <c r="F31" s="31"/>
      <c r="G31" s="31"/>
      <c r="H31" s="31"/>
      <c r="I31" s="31"/>
      <c r="J31" s="31"/>
      <c r="K31" s="31"/>
      <c r="L31" s="31"/>
      <c r="M31" s="31"/>
      <c r="N31" s="31"/>
      <c r="O31" s="91"/>
      <c r="P31" s="91"/>
      <c r="Q31" s="91"/>
      <c r="R31" s="91"/>
      <c r="S31" s="91"/>
      <c r="T31" s="91"/>
      <c r="U31" s="91"/>
      <c r="V31" s="91"/>
      <c r="W31" s="91"/>
      <c r="X31" s="91"/>
      <c r="Y31" s="31"/>
      <c r="Z31" s="31"/>
      <c r="AA31" s="31"/>
      <c r="AB31" s="31"/>
    </row>
    <row r="33" customFormat="false" ht="41.4" hidden="false" customHeight="true" outlineLevel="0" collapsed="false">
      <c r="A33" s="32" t="s">
        <v>49</v>
      </c>
      <c r="B33" s="32"/>
      <c r="C33" s="32"/>
      <c r="D33" s="32"/>
      <c r="E33" s="32"/>
      <c r="F33" s="32"/>
      <c r="G33" s="32"/>
      <c r="H33" s="32"/>
      <c r="I33" s="32"/>
      <c r="J33" s="32"/>
      <c r="K33" s="32"/>
      <c r="L33" s="32"/>
      <c r="M33" s="32"/>
      <c r="N33" s="32"/>
      <c r="O33" s="32"/>
      <c r="P33" s="32"/>
      <c r="Q33" s="32"/>
      <c r="R33" s="32"/>
      <c r="S33" s="32"/>
      <c r="T33" s="32"/>
      <c r="U33" s="32"/>
      <c r="V33" s="32"/>
      <c r="W33" s="32"/>
      <c r="X33" s="32"/>
      <c r="Y33" s="32"/>
      <c r="Z33" s="32"/>
      <c r="AA33" s="32"/>
      <c r="AB33" s="32"/>
    </row>
    <row r="34" customFormat="false" ht="13.2" hidden="false" customHeight="false" outlineLevel="0" collapsed="false">
      <c r="A34" s="32"/>
      <c r="B34" s="68"/>
      <c r="C34" s="68"/>
      <c r="D34" s="68"/>
      <c r="E34" s="68"/>
      <c r="F34" s="68"/>
      <c r="G34" s="68"/>
      <c r="H34" s="68"/>
      <c r="I34" s="68"/>
      <c r="J34" s="68"/>
      <c r="K34" s="68"/>
      <c r="L34" s="68"/>
      <c r="M34" s="68"/>
      <c r="N34" s="68"/>
      <c r="O34" s="110"/>
      <c r="P34" s="110"/>
      <c r="Q34" s="110"/>
      <c r="R34" s="110"/>
      <c r="S34" s="110"/>
      <c r="T34" s="110"/>
      <c r="U34" s="110"/>
      <c r="V34" s="110"/>
      <c r="W34" s="110"/>
      <c r="X34" s="110"/>
      <c r="Y34" s="68"/>
      <c r="Z34" s="68"/>
      <c r="AA34" s="68"/>
      <c r="AB34" s="68"/>
    </row>
    <row r="35" customFormat="false" ht="28.8" hidden="false" customHeight="true" outlineLevel="0" collapsed="false">
      <c r="A35" s="32" t="s">
        <v>35</v>
      </c>
      <c r="B35" s="32"/>
      <c r="C35" s="32"/>
      <c r="D35" s="32"/>
      <c r="E35" s="32"/>
      <c r="F35" s="32"/>
      <c r="G35" s="32"/>
      <c r="H35" s="32"/>
      <c r="I35" s="32"/>
      <c r="J35" s="32"/>
      <c r="K35" s="32"/>
      <c r="L35" s="32"/>
      <c r="M35" s="32"/>
      <c r="N35" s="32"/>
      <c r="O35" s="32"/>
      <c r="P35" s="32"/>
      <c r="Q35" s="32"/>
      <c r="R35" s="32"/>
      <c r="S35" s="32"/>
      <c r="T35" s="32"/>
      <c r="U35" s="32"/>
      <c r="V35" s="32"/>
      <c r="W35" s="32"/>
      <c r="X35" s="32"/>
      <c r="Y35" s="32"/>
      <c r="Z35" s="32"/>
      <c r="AA35" s="32"/>
      <c r="AB35" s="32"/>
    </row>
    <row r="36" customFormat="false" ht="24.6" hidden="false" customHeight="true" outlineLevel="0" collapsed="false">
      <c r="A36" s="32" t="s">
        <v>36</v>
      </c>
      <c r="B36" s="32"/>
      <c r="C36" s="32"/>
      <c r="D36" s="32"/>
      <c r="E36" s="32"/>
      <c r="F36" s="32"/>
      <c r="G36" s="32"/>
      <c r="H36" s="32"/>
      <c r="I36" s="32"/>
      <c r="J36" s="32"/>
      <c r="K36" s="32"/>
      <c r="L36" s="32"/>
      <c r="M36" s="32"/>
      <c r="N36" s="32"/>
      <c r="O36" s="32"/>
      <c r="P36" s="32"/>
      <c r="Q36" s="32"/>
      <c r="R36" s="32"/>
      <c r="S36" s="32"/>
      <c r="T36" s="32"/>
      <c r="U36" s="32"/>
      <c r="V36" s="32"/>
      <c r="W36" s="32"/>
      <c r="X36" s="32"/>
      <c r="Y36" s="32"/>
      <c r="Z36" s="32"/>
      <c r="AA36" s="32"/>
      <c r="AB36" s="32"/>
    </row>
  </sheetData>
  <mergeCells count="6">
    <mergeCell ref="AC4:AC15"/>
    <mergeCell ref="AC16:AC26"/>
    <mergeCell ref="A30:B30"/>
    <mergeCell ref="A33:AB33"/>
    <mergeCell ref="A35:AB35"/>
    <mergeCell ref="A36:AB3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K3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8" activeCellId="0" sqref="A18"/>
    </sheetView>
  </sheetViews>
  <sheetFormatPr defaultColWidth="9.0546875" defaultRowHeight="13.2" zeroHeight="false" outlineLevelRow="0" outlineLevelCol="0"/>
  <cols>
    <col collapsed="false" customWidth="true" hidden="false" outlineLevel="0" max="1" min="1" style="1" width="6.87"/>
    <col collapsed="false" customWidth="true" hidden="false" outlineLevel="0" max="2" min="2" style="1" width="32.76"/>
    <col collapsed="false" customWidth="true" hidden="false" outlineLevel="0" max="11" min="3" style="1" width="5.87"/>
  </cols>
  <sheetData>
    <row r="2" customFormat="false" ht="15.6" hidden="false" customHeight="false" outlineLevel="0" collapsed="false">
      <c r="A2" s="2" t="s">
        <v>50</v>
      </c>
    </row>
    <row r="4" customFormat="false" ht="13.2" hidden="false" customHeight="false" outlineLevel="0" collapsed="false">
      <c r="A4" s="3" t="s">
        <v>1</v>
      </c>
      <c r="B4" s="4" t="s">
        <v>2</v>
      </c>
      <c r="C4" s="3" t="n">
        <v>1</v>
      </c>
      <c r="D4" s="3" t="n">
        <v>2</v>
      </c>
      <c r="E4" s="3" t="n">
        <v>3</v>
      </c>
      <c r="F4" s="3" t="n">
        <v>4</v>
      </c>
      <c r="G4" s="3" t="n">
        <v>5</v>
      </c>
      <c r="H4" s="3" t="n">
        <v>6</v>
      </c>
      <c r="I4" s="3" t="n">
        <v>7</v>
      </c>
      <c r="J4" s="3" t="n">
        <v>8</v>
      </c>
      <c r="K4" s="3" t="n">
        <v>9</v>
      </c>
    </row>
    <row r="5" customFormat="false" ht="13.8" hidden="false" customHeight="false" outlineLevel="0" collapsed="false">
      <c r="A5" s="71" t="n">
        <v>1</v>
      </c>
      <c r="B5" s="21" t="s">
        <v>51</v>
      </c>
      <c r="C5" s="8"/>
      <c r="D5" s="8"/>
      <c r="E5" s="8"/>
      <c r="F5" s="8"/>
      <c r="G5" s="8"/>
      <c r="H5" s="8"/>
      <c r="I5" s="8"/>
      <c r="J5" s="8"/>
      <c r="K5" s="8"/>
    </row>
    <row r="6" customFormat="false" ht="13.8" hidden="false" customHeight="false" outlineLevel="0" collapsed="false">
      <c r="A6" s="71" t="n">
        <v>2</v>
      </c>
      <c r="B6" s="21" t="s">
        <v>13</v>
      </c>
      <c r="C6" s="4" t="n">
        <v>100</v>
      </c>
      <c r="D6" s="4"/>
      <c r="E6" s="4"/>
      <c r="F6" s="4"/>
      <c r="G6" s="4"/>
      <c r="H6" s="4"/>
      <c r="I6" s="8"/>
      <c r="J6" s="8"/>
      <c r="K6" s="8"/>
    </row>
    <row r="7" customFormat="false" ht="13.8" hidden="false" customHeight="false" outlineLevel="0" collapsed="false">
      <c r="A7" s="71" t="n">
        <v>3</v>
      </c>
      <c r="B7" s="21" t="s">
        <v>14</v>
      </c>
      <c r="C7" s="4" t="n">
        <v>100</v>
      </c>
      <c r="D7" s="4" t="n">
        <v>100</v>
      </c>
      <c r="E7" s="4"/>
      <c r="F7" s="4"/>
      <c r="G7" s="4"/>
      <c r="H7" s="4"/>
      <c r="I7" s="8"/>
      <c r="J7" s="8"/>
      <c r="K7" s="8"/>
    </row>
    <row r="8" customFormat="false" ht="13.8" hidden="false" customHeight="false" outlineLevel="0" collapsed="false">
      <c r="A8" s="71" t="n">
        <v>4</v>
      </c>
      <c r="B8" s="43" t="s">
        <v>15</v>
      </c>
      <c r="C8" s="4" t="n">
        <v>100</v>
      </c>
      <c r="D8" s="4" t="n">
        <v>100</v>
      </c>
      <c r="E8" s="4" t="n">
        <v>100</v>
      </c>
      <c r="F8" s="4"/>
      <c r="G8" s="4"/>
      <c r="H8" s="4"/>
      <c r="I8" s="8"/>
      <c r="J8" s="8"/>
      <c r="K8" s="8"/>
    </row>
    <row r="9" customFormat="false" ht="13.8" hidden="false" customHeight="false" outlineLevel="0" collapsed="false">
      <c r="A9" s="71" t="n">
        <v>5</v>
      </c>
      <c r="B9" s="21" t="s">
        <v>16</v>
      </c>
      <c r="C9" s="4" t="n">
        <v>100</v>
      </c>
      <c r="D9" s="4" t="n">
        <v>100</v>
      </c>
      <c r="E9" s="4" t="n">
        <v>100</v>
      </c>
      <c r="F9" s="4" t="n">
        <v>100</v>
      </c>
      <c r="G9" s="4"/>
      <c r="H9" s="4"/>
      <c r="I9" s="8"/>
      <c r="J9" s="8"/>
      <c r="K9" s="8"/>
    </row>
    <row r="10" customFormat="false" ht="13.8" hidden="false" customHeight="false" outlineLevel="0" collapsed="false">
      <c r="A10" s="71" t="n">
        <v>6</v>
      </c>
      <c r="B10" s="21" t="s">
        <v>18</v>
      </c>
      <c r="C10" s="4" t="n">
        <v>100</v>
      </c>
      <c r="D10" s="4" t="n">
        <v>100</v>
      </c>
      <c r="E10" s="4" t="n">
        <v>100</v>
      </c>
      <c r="F10" s="4" t="n">
        <v>100</v>
      </c>
      <c r="G10" s="4" t="n">
        <v>100</v>
      </c>
      <c r="H10" s="4"/>
      <c r="I10" s="8"/>
      <c r="J10" s="8"/>
      <c r="K10" s="8"/>
    </row>
    <row r="11" customFormat="false" ht="13.8" hidden="false" customHeight="false" outlineLevel="0" collapsed="false">
      <c r="A11" s="71" t="n">
        <v>7</v>
      </c>
      <c r="B11" s="21" t="s">
        <v>27</v>
      </c>
      <c r="C11" s="12" t="n">
        <v>99.2860991796286</v>
      </c>
      <c r="D11" s="12" t="n">
        <v>99.2860991796286</v>
      </c>
      <c r="E11" s="12" t="n">
        <v>99.2860991796286</v>
      </c>
      <c r="F11" s="12" t="n">
        <v>99.2860991796286</v>
      </c>
      <c r="G11" s="12" t="n">
        <v>99.2860991796286</v>
      </c>
      <c r="H11" s="12" t="n">
        <v>99.2860991796286</v>
      </c>
      <c r="I11" s="12"/>
      <c r="J11" s="12"/>
      <c r="K11" s="12"/>
    </row>
    <row r="12" customFormat="false" ht="13.2" hidden="false" customHeight="false" outlineLevel="0" collapsed="false">
      <c r="A12" s="71" t="n">
        <v>8</v>
      </c>
      <c r="B12" s="28" t="s">
        <v>28</v>
      </c>
      <c r="C12" s="12" t="n">
        <v>99.2860991796286</v>
      </c>
      <c r="D12" s="12" t="n">
        <v>99.2860991796286</v>
      </c>
      <c r="E12" s="12" t="n">
        <v>99.2860991796286</v>
      </c>
      <c r="F12" s="12" t="n">
        <v>99.2860991796286</v>
      </c>
      <c r="G12" s="12" t="n">
        <v>99.2860991796286</v>
      </c>
      <c r="H12" s="12" t="n">
        <v>99.2860991796286</v>
      </c>
      <c r="I12" s="12" t="n">
        <v>98.5310734890995</v>
      </c>
      <c r="J12" s="12"/>
      <c r="K12" s="12"/>
    </row>
    <row r="13" customFormat="false" ht="13.8" hidden="false" customHeight="false" outlineLevel="0" collapsed="false">
      <c r="A13" s="71" t="n">
        <v>9</v>
      </c>
      <c r="B13" s="21" t="s">
        <v>29</v>
      </c>
      <c r="C13" s="12" t="n">
        <v>99.2860991796286</v>
      </c>
      <c r="D13" s="12" t="n">
        <v>99.2860991796286</v>
      </c>
      <c r="E13" s="12" t="n">
        <v>99.2860991796286</v>
      </c>
      <c r="F13" s="12" t="n">
        <v>99.2860991796286</v>
      </c>
      <c r="G13" s="12" t="n">
        <v>99.2860991796286</v>
      </c>
      <c r="H13" s="12" t="n">
        <v>99.2860991796286</v>
      </c>
      <c r="I13" s="12" t="n">
        <v>98.5310734890995</v>
      </c>
      <c r="J13" s="14" t="n">
        <v>100</v>
      </c>
      <c r="K13" s="12"/>
    </row>
    <row r="14" customFormat="false" ht="28.2" hidden="false" customHeight="true" outlineLevel="0" collapsed="false">
      <c r="A14" s="111" t="s">
        <v>52</v>
      </c>
      <c r="B14" s="111"/>
      <c r="C14" s="12" t="n">
        <v>99.7322871923607</v>
      </c>
      <c r="D14" s="12" t="n">
        <v>99.7322871923607</v>
      </c>
      <c r="E14" s="12" t="n">
        <v>99.7322871923607</v>
      </c>
      <c r="F14" s="12" t="n">
        <v>99.7322871923607</v>
      </c>
      <c r="G14" s="12" t="n">
        <v>99.7322871923607</v>
      </c>
      <c r="H14" s="12" t="n">
        <v>99.7322871923607</v>
      </c>
      <c r="I14" s="12" t="n">
        <v>99.0973427569963</v>
      </c>
      <c r="J14" s="12" t="n">
        <v>99.2809585708589</v>
      </c>
      <c r="K14" s="12" t="n">
        <v>99.2809585708589</v>
      </c>
    </row>
    <row r="15" customFormat="false" ht="13.2" hidden="false" customHeight="false" outlineLevel="0" collapsed="false">
      <c r="B15" s="1" t="s">
        <v>33</v>
      </c>
    </row>
    <row r="16" customFormat="false" ht="76.2" hidden="false" customHeight="true" outlineLevel="0" collapsed="false">
      <c r="A16" s="32" t="s">
        <v>53</v>
      </c>
      <c r="B16" s="32"/>
      <c r="C16" s="32"/>
      <c r="D16" s="32"/>
      <c r="E16" s="32"/>
      <c r="F16" s="32"/>
      <c r="G16" s="32"/>
      <c r="H16" s="32"/>
      <c r="I16" s="32"/>
      <c r="J16" s="32"/>
      <c r="K16" s="32"/>
    </row>
    <row r="18" customFormat="false" ht="15.6" hidden="false" customHeight="false" outlineLevel="0" collapsed="false">
      <c r="A18" s="2" t="s">
        <v>54</v>
      </c>
    </row>
    <row r="20" customFormat="false" ht="13.2" hidden="false" customHeight="false" outlineLevel="0" collapsed="false">
      <c r="A20" s="3" t="s">
        <v>1</v>
      </c>
      <c r="B20" s="4" t="s">
        <v>2</v>
      </c>
      <c r="C20" s="3" t="n">
        <v>1</v>
      </c>
      <c r="D20" s="3" t="n">
        <v>2</v>
      </c>
      <c r="E20" s="3" t="n">
        <v>3</v>
      </c>
      <c r="F20" s="3" t="n">
        <v>4</v>
      </c>
      <c r="G20" s="3" t="n">
        <v>5</v>
      </c>
      <c r="H20" s="3" t="n">
        <v>6</v>
      </c>
      <c r="I20" s="3" t="n">
        <v>7</v>
      </c>
      <c r="J20" s="3" t="n">
        <v>8</v>
      </c>
      <c r="K20" s="3" t="n">
        <v>9</v>
      </c>
    </row>
    <row r="21" customFormat="false" ht="13.8" hidden="false" customHeight="false" outlineLevel="0" collapsed="false">
      <c r="A21" s="71" t="n">
        <v>1</v>
      </c>
      <c r="B21" s="21" t="s">
        <v>12</v>
      </c>
      <c r="C21" s="90"/>
      <c r="D21" s="90"/>
      <c r="E21" s="90"/>
      <c r="F21" s="90"/>
      <c r="G21" s="90"/>
      <c r="H21" s="90"/>
      <c r="I21" s="90"/>
      <c r="J21" s="90"/>
      <c r="K21" s="90"/>
    </row>
    <row r="22" customFormat="false" ht="13.8" hidden="false" customHeight="false" outlineLevel="0" collapsed="false">
      <c r="A22" s="71" t="n">
        <v>2</v>
      </c>
      <c r="B22" s="21" t="s">
        <v>13</v>
      </c>
      <c r="C22" s="4" t="n">
        <v>100</v>
      </c>
      <c r="D22" s="4"/>
      <c r="E22" s="8"/>
      <c r="F22" s="8"/>
      <c r="G22" s="8"/>
      <c r="H22" s="8"/>
      <c r="I22" s="8"/>
      <c r="J22" s="8"/>
      <c r="K22" s="8"/>
    </row>
    <row r="23" customFormat="false" ht="13.8" hidden="false" customHeight="false" outlineLevel="0" collapsed="false">
      <c r="A23" s="71" t="n">
        <v>3</v>
      </c>
      <c r="B23" s="21" t="s">
        <v>14</v>
      </c>
      <c r="C23" s="4" t="n">
        <v>100</v>
      </c>
      <c r="D23" s="4" t="n">
        <v>100</v>
      </c>
      <c r="E23" s="8"/>
      <c r="F23" s="8"/>
      <c r="G23" s="8"/>
      <c r="H23" s="8"/>
      <c r="I23" s="8"/>
      <c r="J23" s="8"/>
      <c r="K23" s="8"/>
    </row>
    <row r="24" customFormat="false" ht="13.8" hidden="false" customHeight="false" outlineLevel="0" collapsed="false">
      <c r="A24" s="71" t="n">
        <v>4</v>
      </c>
      <c r="B24" s="43" t="s">
        <v>15</v>
      </c>
      <c r="C24" s="12" t="n">
        <v>99.7304066006829</v>
      </c>
      <c r="D24" s="12" t="n">
        <v>99.7304066006829</v>
      </c>
      <c r="E24" s="12" t="n">
        <v>99.7304066006829</v>
      </c>
      <c r="F24" s="12"/>
      <c r="G24" s="8"/>
      <c r="H24" s="8"/>
      <c r="I24" s="8"/>
      <c r="J24" s="8"/>
      <c r="K24" s="8"/>
    </row>
    <row r="25" customFormat="false" ht="13.8" hidden="false" customHeight="false" outlineLevel="0" collapsed="false">
      <c r="A25" s="71" t="n">
        <v>5</v>
      </c>
      <c r="B25" s="21" t="s">
        <v>16</v>
      </c>
      <c r="C25" s="12" t="n">
        <v>93.7906330409004</v>
      </c>
      <c r="D25" s="12" t="n">
        <v>93.7906330409004</v>
      </c>
      <c r="E25" s="12" t="n">
        <v>93.7906330409004</v>
      </c>
      <c r="F25" s="12" t="n">
        <v>94.1192161942629</v>
      </c>
      <c r="G25" s="8"/>
      <c r="H25" s="8"/>
      <c r="I25" s="8"/>
      <c r="J25" s="8"/>
      <c r="K25" s="8"/>
    </row>
    <row r="26" customFormat="false" ht="13.8" hidden="false" customHeight="false" outlineLevel="0" collapsed="false">
      <c r="A26" s="71" t="n">
        <v>6</v>
      </c>
      <c r="B26" s="21" t="s">
        <v>18</v>
      </c>
      <c r="C26" s="12" t="n">
        <v>93.7906330409004</v>
      </c>
      <c r="D26" s="12" t="n">
        <v>93.7906330409004</v>
      </c>
      <c r="E26" s="12" t="n">
        <v>93.7906330409004</v>
      </c>
      <c r="F26" s="12" t="n">
        <v>94.1192161942629</v>
      </c>
      <c r="G26" s="4" t="n">
        <v>100</v>
      </c>
      <c r="H26" s="8"/>
      <c r="I26" s="8"/>
      <c r="J26" s="8"/>
      <c r="K26" s="8"/>
    </row>
    <row r="27" customFormat="false" ht="13.8" hidden="false" customHeight="false" outlineLevel="0" collapsed="false">
      <c r="A27" s="71" t="n">
        <v>7</v>
      </c>
      <c r="B27" s="21" t="s">
        <v>27</v>
      </c>
      <c r="C27" s="12" t="n">
        <v>84.7098947685361</v>
      </c>
      <c r="D27" s="12" t="n">
        <v>84.7098947685361</v>
      </c>
      <c r="E27" s="12" t="n">
        <v>84.7098947685361</v>
      </c>
      <c r="F27" s="12" t="n">
        <v>85.1353964390079</v>
      </c>
      <c r="G27" s="12" t="n">
        <v>85.7256718620455</v>
      </c>
      <c r="H27" s="12" t="n">
        <v>85.7256718620455</v>
      </c>
      <c r="I27" s="12"/>
      <c r="J27" s="12"/>
      <c r="K27" s="8"/>
    </row>
    <row r="28" customFormat="false" ht="13.2" hidden="false" customHeight="false" outlineLevel="0" collapsed="false">
      <c r="A28" s="71" t="n">
        <v>8</v>
      </c>
      <c r="B28" s="28" t="s">
        <v>28</v>
      </c>
      <c r="C28" s="12" t="n">
        <v>79.7130233865053</v>
      </c>
      <c r="D28" s="12" t="n">
        <v>79.7130233865053</v>
      </c>
      <c r="E28" s="12" t="n">
        <v>79.7130233865053</v>
      </c>
      <c r="F28" s="12" t="n">
        <v>80.2094134904973</v>
      </c>
      <c r="G28" s="12" t="n">
        <v>78.5075420564745</v>
      </c>
      <c r="H28" s="12" t="n">
        <v>78.5075420564745</v>
      </c>
      <c r="I28" s="12" t="n">
        <v>79.9723058187843</v>
      </c>
      <c r="J28" s="12"/>
      <c r="K28" s="8"/>
    </row>
    <row r="29" customFormat="false" ht="13.8" hidden="false" customHeight="false" outlineLevel="0" collapsed="false">
      <c r="A29" s="71" t="n">
        <v>9</v>
      </c>
      <c r="B29" s="21" t="s">
        <v>29</v>
      </c>
      <c r="C29" s="12" t="n">
        <v>88.329537340014</v>
      </c>
      <c r="D29" s="12" t="n">
        <v>88.329537340014</v>
      </c>
      <c r="E29" s="12" t="n">
        <v>88.329537340014</v>
      </c>
      <c r="F29" s="12" t="n">
        <v>88.7264611681428</v>
      </c>
      <c r="G29" s="12" t="n">
        <v>88.1669489797758</v>
      </c>
      <c r="H29" s="12" t="n">
        <v>88.1669489797758</v>
      </c>
      <c r="I29" s="12" t="n">
        <v>82.5896701733516</v>
      </c>
      <c r="J29" s="12" t="n">
        <v>78.830338609616</v>
      </c>
      <c r="K29" s="8"/>
    </row>
    <row r="30" customFormat="false" ht="28.8" hidden="false" customHeight="true" outlineLevel="0" collapsed="false">
      <c r="A30" s="111" t="s">
        <v>52</v>
      </c>
      <c r="B30" s="111"/>
      <c r="C30" s="12" t="n">
        <v>92.5080160221924</v>
      </c>
      <c r="D30" s="12" t="n">
        <v>92.5080160221924</v>
      </c>
      <c r="E30" s="12" t="n">
        <v>92.5080160221924</v>
      </c>
      <c r="F30" s="12" t="n">
        <v>92.6876154110278</v>
      </c>
      <c r="G30" s="12" t="n">
        <v>90.9864097769075</v>
      </c>
      <c r="H30" s="12" t="n">
        <v>90.9864097769075</v>
      </c>
      <c r="I30" s="12" t="n">
        <v>84.1598000576054</v>
      </c>
      <c r="J30" s="12" t="n">
        <v>79.3957765239203</v>
      </c>
      <c r="K30" s="12" t="n">
        <v>86.433622491338</v>
      </c>
    </row>
    <row r="33" customFormat="false" ht="88.8" hidden="false" customHeight="true" outlineLevel="0" collapsed="false">
      <c r="A33" s="92" t="s">
        <v>55</v>
      </c>
      <c r="B33" s="92"/>
      <c r="C33" s="92"/>
      <c r="D33" s="92"/>
      <c r="E33" s="92"/>
      <c r="F33" s="92"/>
      <c r="G33" s="92"/>
      <c r="H33" s="92"/>
      <c r="I33" s="92"/>
      <c r="J33" s="92"/>
      <c r="K33" s="92"/>
    </row>
    <row r="34" customFormat="false" ht="47.4" hidden="false" customHeight="true" outlineLevel="0" collapsed="false">
      <c r="A34" s="32" t="s">
        <v>35</v>
      </c>
      <c r="B34" s="32"/>
      <c r="C34" s="32"/>
      <c r="D34" s="32"/>
      <c r="E34" s="32"/>
      <c r="F34" s="32"/>
      <c r="G34" s="32"/>
      <c r="H34" s="32"/>
      <c r="I34" s="32"/>
      <c r="J34" s="32"/>
      <c r="K34" s="32"/>
    </row>
    <row r="35" customFormat="false" ht="46.2" hidden="false" customHeight="true" outlineLevel="0" collapsed="false">
      <c r="A35" s="32" t="s">
        <v>36</v>
      </c>
      <c r="B35" s="32"/>
      <c r="C35" s="32"/>
      <c r="D35" s="32"/>
      <c r="E35" s="32"/>
      <c r="F35" s="32"/>
      <c r="G35" s="32"/>
      <c r="H35" s="32"/>
      <c r="I35" s="32"/>
      <c r="J35" s="32"/>
      <c r="K35" s="32"/>
    </row>
  </sheetData>
  <mergeCells count="6">
    <mergeCell ref="A14:B14"/>
    <mergeCell ref="A16:K16"/>
    <mergeCell ref="A30:B30"/>
    <mergeCell ref="A33:K33"/>
    <mergeCell ref="A34:K34"/>
    <mergeCell ref="A35:K3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06-08T16:06:40Z</dcterms:created>
  <dc:creator>Elena Kezlya</dc:creator>
  <dc:description/>
  <dc:language>en-US</dc:language>
  <cp:lastModifiedBy>Elena Kezlya</cp:lastModifiedBy>
  <cp:lastPrinted>2025-08-01T04:57:50Z</cp:lastPrinted>
  <dcterms:modified xsi:type="dcterms:W3CDTF">2025-09-08T13:14:15Z</dcterms:modified>
  <cp:revision>0</cp:revision>
  <dc:subject/>
  <dc:title/>
</cp:coreProperties>
</file>